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30"/>
  <workbookPr defaultThemeVersion="202300"/>
  <mc:AlternateContent xmlns:mc="http://schemas.openxmlformats.org/markup-compatibility/2006">
    <mc:Choice Requires="x15">
      <x15ac:absPath xmlns:x15ac="http://schemas.microsoft.com/office/spreadsheetml/2010/11/ac" url="/Users/ritamtbsilva/Documents/NMorais - iMM/Projects/markeR/Paper/bioRxiv/SupFiles/"/>
    </mc:Choice>
  </mc:AlternateContent>
  <xr:revisionPtr revIDLastSave="0" documentId="13_ncr:1_{7BCA1EFF-E168-E64F-B8F8-2667478895AE}" xr6:coauthVersionLast="47" xr6:coauthVersionMax="47" xr10:uidLastSave="{00000000-0000-0000-0000-000000000000}"/>
  <bookViews>
    <workbookView xWindow="0" yWindow="760" windowWidth="30240" windowHeight="17640" xr2:uid="{9697D7FA-705A-014A-9A46-093C475AEB78}"/>
  </bookViews>
  <sheets>
    <sheet name="Index" sheetId="19" r:id="rId1"/>
    <sheet name="Final Datasets" sheetId="12" r:id="rId2"/>
    <sheet name="Final Metadata" sheetId="18" r:id="rId3"/>
    <sheet name="GEO (133 datasets)" sheetId="4" r:id="rId4"/>
    <sheet name="GEO sample IDs (133 datasets)" sheetId="8" r:id="rId5"/>
    <sheet name="Literature Review" sheetId="17" r:id="rId6"/>
    <sheet name="Literature Review sample IDs" sheetId="14" r:id="rId7"/>
    <sheet name="ArrayExpress (7 datasets)" sheetId="15" r:id="rId8"/>
    <sheet name="ArrayExpress sample IDs" sheetId="16" r:id="rId9"/>
  </sheets>
  <definedNames>
    <definedName name="_xlnm._FilterDatabase" localSheetId="7" hidden="1">'ArrayExpress (7 datasets)'!$A$4:$H$4</definedName>
    <definedName name="_xlnm._FilterDatabase" localSheetId="3" hidden="1">'GEO (133 datasets)'!$A$4:$H$4</definedName>
    <definedName name="_xlnm._FilterDatabase" localSheetId="5" hidden="1">'Literature Review'!$A$4:$H$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2" i="12" l="1"/>
  <c r="K1" i="12"/>
  <c r="K5" i="17"/>
  <c r="K4" i="17"/>
  <c r="K5" i="15"/>
  <c r="K4" i="15"/>
  <c r="K4" i="4"/>
  <c r="K5" i="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5C76C037-05C9-1240-9082-BC390EF8DE78}</author>
    <author>tc={42A5161A-2FE9-984E-9129-E57828A9E6D3}</author>
    <author>tc={F696A806-D8B8-0347-80B8-16BF9743454D}</author>
  </authors>
  <commentList>
    <comment ref="C3" authorId="0" shapeId="0" xr:uid="{5C76C037-05C9-1240-9082-BC390EF8DE78}">
      <text>
        <t>[Threaded comment]
Your version of Excel allows you to read this threaded comment; however, any edits to it will get removed if the file is opened in a newer version of Excel. Learn more: https://go.microsoft.com/fwlink/?linkid=870924
Comment:
    3 donors, 3 replicates per donor. 4 conditions per donor</t>
      </text>
    </comment>
    <comment ref="F3" authorId="1" shapeId="0" xr:uid="{42A5161A-2FE9-984E-9129-E57828A9E6D3}">
      <text>
        <t>[Threaded comment]
Your version of Excel allows you to read this threaded comment; however, any edits to it will get removed if the file is opened in a newer version of Excel. Learn more: https://go.microsoft.com/fwlink/?linkid=870924
Comment:
    “Previous efforts made to characterize paracrine senescence are unreliable due to analyses being based on mixed populations of senescent and non-senescent cells. Here, we use dipeptidyl peptidase-4 (DPP4) as a surface maker to isolate senescent cells from mixed pop- ulations. Using this technique, we enrich the percentage of paracrine senescence from 40% to 85%. We then use this enriched culture to characterize DPP4+ primary and paracrine senescent cells. ” https://doi.org/10.1016/j.celrep.2023.112058</t>
      </text>
    </comment>
    <comment ref="C4" authorId="2" shapeId="0" xr:uid="{F696A806-D8B8-0347-80B8-16BF9743454D}">
      <text>
        <t xml:space="preserve">[Threaded comment]
Your version of Excel allows you to read this threaded comment; however, any edits to it will get removed if the file is opened in a newer version of Excel. Learn more: https://go.microsoft.com/fwlink/?linkid=870924
Comment:
    After removing the siRNA for p27, which was not clear if it was quiescent or not
</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78C26941-A1D3-FA4B-AA93-ADEA21C41D50}</author>
    <author>tc={EFA0A720-C803-7544-83DE-C0643654EEFE}</author>
    <author>tc={C0293694-7357-E54A-936A-F709F1B33098}</author>
    <author>tc={E9D93B89-45DE-684D-AF82-6B4D2300D926}</author>
    <author>tc={01C009FC-281F-8D47-B339-6181A2B6104A}</author>
  </authors>
  <commentList>
    <comment ref="C25" authorId="0" shapeId="0" xr:uid="{78C26941-A1D3-FA4B-AA93-ADEA21C41D50}">
      <text>
        <t>[Threaded comment]
Your version of Excel allows you to read this threaded comment; however, any edits to it will get removed if the file is opened in a newer version of Excel. Learn more: https://go.microsoft.com/fwlink/?linkid=870924
Comment:
    Total is 12, but half is RIP-seq</t>
      </text>
    </comment>
    <comment ref="C26" authorId="1" shapeId="0" xr:uid="{EFA0A720-C803-7544-83DE-C0643654EEFE}">
      <text>
        <t>[Threaded comment]
Your version of Excel allows you to read this threaded comment; however, any edits to it will get removed if the file is opened in a newer version of Excel. Learn more: https://go.microsoft.com/fwlink/?linkid=870924
Comment:
    3 donors, 3 replicates per donor. 4 conditions per donor</t>
      </text>
    </comment>
    <comment ref="F26" authorId="2" shapeId="0" xr:uid="{C0293694-7357-E54A-936A-F709F1B33098}">
      <text>
        <t>[Threaded comment]
Your version of Excel allows you to read this threaded comment; however, any edits to it will get removed if the file is opened in a newer version of Excel. Learn more: https://go.microsoft.com/fwlink/?linkid=870924
Comment:
    “Previous efforts made to characterize paracrine senescence are unreliable due to analyses being based on mixed populations of senescent and non-senescent cells. Here, we use dipeptidyl peptidase-4 (DPP4) as a surface maker to isolate senescent cells from mixed pop- ulations. Using this technique, we enrich the percentage of paracrine senescence from 40% to 85%. We then use this enriched culture to characterize DPP4+ primary and paracrine senescent cells. ” https://doi.org/10.1016/j.celrep.2023.112058</t>
      </text>
    </comment>
    <comment ref="C42" authorId="3" shapeId="0" xr:uid="{E9D93B89-45DE-684D-AF82-6B4D2300D926}">
      <text>
        <t xml:space="preserve">[Threaded comment]
Your version of Excel allows you to read this threaded comment; however, any edits to it will get removed if the file is opened in a newer version of Excel. Learn more: https://go.microsoft.com/fwlink/?linkid=870924
Comment:
    After removing the siRNA for p27, which was not clear if it was quiescent or not
</t>
      </text>
    </comment>
    <comment ref="C121" authorId="4" shapeId="0" xr:uid="{01C009FC-281F-8D47-B339-6181A2B6104A}">
      <text>
        <t xml:space="preserve">[Threaded comment]
Your version of Excel allows you to read this threaded comment; however, any edits to it will get removed if the file is opened in a newer version of Excel. Learn more: https://go.microsoft.com/fwlink/?linkid=870924
Comment:
    The other 4 were CNV
</t>
      </text>
    </comment>
  </commentList>
</comments>
</file>

<file path=xl/sharedStrings.xml><?xml version="1.0" encoding="utf-8"?>
<sst xmlns="http://schemas.openxmlformats.org/spreadsheetml/2006/main" count="4400" uniqueCount="545">
  <si>
    <t>Cell type</t>
  </si>
  <si>
    <t>Doxorubicin</t>
  </si>
  <si>
    <t>IMR90</t>
  </si>
  <si>
    <t>Primary epidermal keratinocytes</t>
  </si>
  <si>
    <t>Primary epidermal melanocytes</t>
  </si>
  <si>
    <t>Proliferation</t>
  </si>
  <si>
    <t>Irradiation, day 20</t>
  </si>
  <si>
    <t>Hernandez-Segura</t>
  </si>
  <si>
    <t>Wang</t>
  </si>
  <si>
    <t>SRR18022193</t>
  </si>
  <si>
    <t>SRR18022194</t>
  </si>
  <si>
    <t>SRR18022195</t>
  </si>
  <si>
    <t>SRR18022196</t>
  </si>
  <si>
    <t>SRR18022197</t>
  </si>
  <si>
    <t>SRR18022198</t>
  </si>
  <si>
    <t>SRR18022199</t>
  </si>
  <si>
    <t>SRR18022200</t>
  </si>
  <si>
    <t>SRR18022201</t>
  </si>
  <si>
    <t>SRR18022202</t>
  </si>
  <si>
    <t>SRR18022203</t>
  </si>
  <si>
    <t>SRR18022204</t>
  </si>
  <si>
    <t>SRR18022205</t>
  </si>
  <si>
    <t>SRR18022206</t>
  </si>
  <si>
    <t>SRR18022207</t>
  </si>
  <si>
    <t>SRR18022208</t>
  </si>
  <si>
    <t>SRR18022209</t>
  </si>
  <si>
    <t>SRR18022210</t>
  </si>
  <si>
    <t>SRR18022211</t>
  </si>
  <si>
    <t>SRR18022212</t>
  </si>
  <si>
    <t>SRR18022214</t>
  </si>
  <si>
    <t>SRR18022215</t>
  </si>
  <si>
    <t>SRR18022216</t>
  </si>
  <si>
    <t>SRR18022217</t>
  </si>
  <si>
    <t>SRR18022218</t>
  </si>
  <si>
    <t>SRR18022219</t>
  </si>
  <si>
    <t>SRR18022220</t>
  </si>
  <si>
    <t>SRR18022221</t>
  </si>
  <si>
    <t>SRR18022222</t>
  </si>
  <si>
    <t>SRR18022223</t>
  </si>
  <si>
    <t>SRR18022224</t>
  </si>
  <si>
    <t>SRR18022225</t>
  </si>
  <si>
    <t>SRR18022226</t>
  </si>
  <si>
    <t>SRR18022227</t>
  </si>
  <si>
    <t>SRR18022228</t>
  </si>
  <si>
    <t>SRR18022213</t>
  </si>
  <si>
    <t>Senescent conditioned medium</t>
  </si>
  <si>
    <t>Non senescent conditioned medium</t>
  </si>
  <si>
    <t>Admasu</t>
  </si>
  <si>
    <t>SRR24952339</t>
  </si>
  <si>
    <t>SRR24952340</t>
  </si>
  <si>
    <t>SRR24952341</t>
  </si>
  <si>
    <t>SRR24952342</t>
  </si>
  <si>
    <t>SRR24952343</t>
  </si>
  <si>
    <t>SRR24952344</t>
  </si>
  <si>
    <t>SRR24952345</t>
  </si>
  <si>
    <t>SRR24952346</t>
  </si>
  <si>
    <t>SRR24952347</t>
  </si>
  <si>
    <t>SRR24952380</t>
  </si>
  <si>
    <t>SRR24952381</t>
  </si>
  <si>
    <t>SRR24952382</t>
  </si>
  <si>
    <t>10Gy ionising radiation 14 days prior collection</t>
  </si>
  <si>
    <t>Savic</t>
  </si>
  <si>
    <t>Samples validated experimentally?</t>
  </si>
  <si>
    <t>Treatment</t>
  </si>
  <si>
    <t>To be used?</t>
  </si>
  <si>
    <t>-</t>
  </si>
  <si>
    <t xml:space="preserve">N (useful) Samples RNA-seq </t>
  </si>
  <si>
    <t>yes (SA-β-gal)</t>
  </si>
  <si>
    <t>Total Number of samples</t>
  </si>
  <si>
    <t>yes</t>
  </si>
  <si>
    <t>No</t>
  </si>
  <si>
    <t>GSE98448</t>
  </si>
  <si>
    <t>Immortalised?</t>
  </si>
  <si>
    <t>no</t>
  </si>
  <si>
    <t>No validation</t>
  </si>
  <si>
    <t>GSE175686</t>
  </si>
  <si>
    <t>Crowe</t>
  </si>
  <si>
    <t>E-MTAB-5403</t>
  </si>
  <si>
    <t>GSE58910</t>
  </si>
  <si>
    <t xml:space="preserve">Proliferative, Quiescence, radiation (10Gy, d4,d10 and d20), RS, Oxidative-stress induced senescence (H2O2), Doxorubicin </t>
  </si>
  <si>
    <t>astrocytes</t>
  </si>
  <si>
    <t>GSE230181</t>
  </si>
  <si>
    <t>Total number of datasets</t>
  </si>
  <si>
    <t>Immortalised</t>
  </si>
  <si>
    <t>Condition</t>
  </si>
  <si>
    <t>WT</t>
  </si>
  <si>
    <t>Quiescent</t>
  </si>
  <si>
    <t>Proliferative</t>
  </si>
  <si>
    <t>none</t>
  </si>
  <si>
    <t>Senescent</t>
  </si>
  <si>
    <t>timepoints</t>
  </si>
  <si>
    <t>Telomere shortening</t>
  </si>
  <si>
    <t>DNA damage</t>
  </si>
  <si>
    <t>Radiation</t>
  </si>
  <si>
    <t>HernandezSegura</t>
  </si>
  <si>
    <t>d20</t>
  </si>
  <si>
    <t>Control</t>
  </si>
  <si>
    <t>No (insufficient number of samples)</t>
  </si>
  <si>
    <t>Zhang</t>
  </si>
  <si>
    <t>Dataset ID</t>
  </si>
  <si>
    <t xml:space="preserve">("senescence" OR "quiescence") NOT "fibroblasts" AND "RNA-seq" NOT "scRNA-seq" NOT "ChIP-seq" AND ("10"[n_samples] : "10000000000000"[n_samples]) AND "Homo sapiens"[porgn] </t>
  </si>
  <si>
    <t>133 datasets</t>
  </si>
  <si>
    <t>No. Couldn't find paper</t>
  </si>
  <si>
    <t>Canas</t>
  </si>
  <si>
    <t>No. Ageing, not senescence</t>
  </si>
  <si>
    <t>Loid</t>
  </si>
  <si>
    <t>Takao</t>
  </si>
  <si>
    <t>Pan</t>
  </si>
  <si>
    <t>Senescence induced by supraphysiological androgen level (SAL). Knockdown of BHLHE40 indicates that BHLHE40 mediates SAL-induced cellular senescence as a possible tumor suppressive pathway. The study was interested in using senescence as na inhibitor of tumour growth.  DMSO (prol), SAL (Sen), shBHLHE40 + DMSO (Prol), shBHLHE40 + SAL (Sen)</t>
  </si>
  <si>
    <t xml:space="preserve">C4-2 and LNCaP (prostate cancer epithelial-like cell line) and </t>
  </si>
  <si>
    <t>Heidari</t>
  </si>
  <si>
    <t>Castello</t>
  </si>
  <si>
    <t>No. No validation</t>
  </si>
  <si>
    <t>yes ( cell morphology, senescence-associated β-galactosidase (SA-β-gal) activity, cell proliferation and expression of senescence markers (p16 and p21) in hCEnCs exposed to UV-A radiation)</t>
  </si>
  <si>
    <t>Numa</t>
  </si>
  <si>
    <t> senescence was induced by UV-A, a more physiological stress for hCEnCs compared to IR</t>
  </si>
  <si>
    <t>hCEnCs (corneal endothelial cell)</t>
  </si>
  <si>
    <t>Corneal Endothelial Cell</t>
  </si>
  <si>
    <t>SRR27215555</t>
  </si>
  <si>
    <t>SRR27215556</t>
  </si>
  <si>
    <t>SRR27215557</t>
  </si>
  <si>
    <t>SRR27215558</t>
  </si>
  <si>
    <t>SRR27215547</t>
  </si>
  <si>
    <t>SRR27215548</t>
  </si>
  <si>
    <t>SRR27215549</t>
  </si>
  <si>
    <t>SRR27215550</t>
  </si>
  <si>
    <t>SRR27215551</t>
  </si>
  <si>
    <t>SRR27215552</t>
  </si>
  <si>
    <t>SRR27215553</t>
  </si>
  <si>
    <t>SRR27215554</t>
  </si>
  <si>
    <t>DEC1-KD-SAL-1</t>
  </si>
  <si>
    <t>DEC1-KD-DMSO-3</t>
  </si>
  <si>
    <t>Control-SAL-2</t>
  </si>
  <si>
    <t>DEC1-KD-DMSO-1</t>
  </si>
  <si>
    <t>Control-SAL-3</t>
  </si>
  <si>
    <t>Control-SAL-1</t>
  </si>
  <si>
    <t>Control-DMSO-3</t>
  </si>
  <si>
    <t>DEC1-KD-SAL-3</t>
  </si>
  <si>
    <t>DEC1-KD-SAL-2</t>
  </si>
  <si>
    <t>Control-DMSO-2</t>
  </si>
  <si>
    <t>Control-DMSO-1</t>
  </si>
  <si>
    <t>Prostate Epithelial-like</t>
  </si>
  <si>
    <t>SRR28389055</t>
  </si>
  <si>
    <t>SRR28389056</t>
  </si>
  <si>
    <t>SRR28389057</t>
  </si>
  <si>
    <t>SRR28389058</t>
  </si>
  <si>
    <t>SRR28389059</t>
  </si>
  <si>
    <t>SRR28389060</t>
  </si>
  <si>
    <t>SRR28389061</t>
  </si>
  <si>
    <t>SRR28389062</t>
  </si>
  <si>
    <t>SRR28389063</t>
  </si>
  <si>
    <t>SRR28389064</t>
  </si>
  <si>
    <t>SRR28389065</t>
  </si>
  <si>
    <t>SRR28389066</t>
  </si>
  <si>
    <t>Hormone</t>
  </si>
  <si>
    <t>UVA exposure</t>
  </si>
  <si>
    <t>irradiation</t>
  </si>
  <si>
    <t xml:space="preserve">No. Not a senescence study </t>
  </si>
  <si>
    <t>Hargus</t>
  </si>
  <si>
    <t>No. No access to paper</t>
  </si>
  <si>
    <t>Sahoo</t>
  </si>
  <si>
    <t>No. Couldn't find paper; not a senescence study</t>
  </si>
  <si>
    <t>Cameron</t>
  </si>
  <si>
    <t>No. Not a senescence study; no proper validation</t>
  </si>
  <si>
    <t>No proper validation (expression was relative, not absolute or in terms of % of cells)</t>
  </si>
  <si>
    <t>Paul</t>
  </si>
  <si>
    <t>No proper validation (only images, nothing quantitative)</t>
  </si>
  <si>
    <t>No. No proper validation</t>
  </si>
  <si>
    <t xml:space="preserve">OConnor </t>
  </si>
  <si>
    <t>"HuR SUMOylation avoids palbociclib-induced senescence response in human hepatoma cells"; HuR wild type overexpression and mutant expression</t>
  </si>
  <si>
    <t>LachiondoOrtega</t>
  </si>
  <si>
    <t>Primary Endothelial cells (DPP4+ enriched, in theory to purify the paracrine senescent samples)</t>
  </si>
  <si>
    <t>Primary senescent cells were treated with doxorubicin for 24hrs and secondary senescent cells were treated with conditioned medium (CM) collected from doxorubicin treated cells. Doxorubicin, paracrine senescence (CM), controls</t>
  </si>
  <si>
    <t>no treatment</t>
  </si>
  <si>
    <t>Conditioned Medium</t>
  </si>
  <si>
    <t>Vein Endothelial cells</t>
  </si>
  <si>
    <t>Artery Endothelial cells</t>
  </si>
  <si>
    <t>Huang</t>
  </si>
  <si>
    <t>Kellaway</t>
  </si>
  <si>
    <t>In Acute Myeloid Leukemia a population of quiescent leukemic stem cells (LSCs) evade chemotherapy and initiate relapse, but what makes them grow again is unknown.</t>
  </si>
  <si>
    <t>PicholThievend </t>
  </si>
  <si>
    <t>Neherin</t>
  </si>
  <si>
    <t>Mondello</t>
  </si>
  <si>
    <t>No. Inducing senescence in cancer cells</t>
  </si>
  <si>
    <t>Li</t>
  </si>
  <si>
    <t>To explore the mechanisms of transcriptomic profile changes in doxorubicin- and abemaciclib-induced senescent breast cancer cells.</t>
  </si>
  <si>
    <t>They suggest that PVT1 KO (whole gene or only E2) induce senescence</t>
  </si>
  <si>
    <t>No. Not useful</t>
  </si>
  <si>
    <t>Li2</t>
  </si>
  <si>
    <t>Ando</t>
  </si>
  <si>
    <t>Morita</t>
  </si>
  <si>
    <t>No proper validation (images, ambiguous)</t>
  </si>
  <si>
    <t>Zhang2</t>
  </si>
  <si>
    <t>No proper validation (beta gal expression was relative, not absolute or in terms of % of cells)</t>
  </si>
  <si>
    <t>Lee</t>
  </si>
  <si>
    <t>No proper validation (percentage of beta gal was very low)</t>
  </si>
  <si>
    <t>Zhang3</t>
  </si>
  <si>
    <t>Primary human endothelial cells (HUVEC, umbilical)</t>
  </si>
  <si>
    <t>Tanke</t>
  </si>
  <si>
    <t xml:space="preserve">Quiescence (...) can be induced by many methods, including contact inhibition, fluid shear stress, and serum starvation. p27 is important to inhibit cell cycle progression. Here we evaluate transcriptional differences between three different methods of quiescence induction, flow, contact inhibition and serum starvation, in the presence or depletion of p27.  p27 loss in vivo led to endothelial cell cycle upregulation and ectopic sprouting, consistent with loss of quiescence. </t>
  </si>
  <si>
    <t>Krishnan</t>
  </si>
  <si>
    <t>No proper validation (no quantification of beta gal, only qualitatively through images)</t>
  </si>
  <si>
    <t>Wang2</t>
  </si>
  <si>
    <t>Osorio</t>
  </si>
  <si>
    <t xml:space="preserve">Zhongqin </t>
  </si>
  <si>
    <t>RNA-seq analysis of monolayers of HUVEC silenced for CCM2 and/or ROCK1 or ROCK2 (3 replicates per condition; 6 conditions. NT used as the reference sample).</t>
  </si>
  <si>
    <t>Vannier</t>
  </si>
  <si>
    <t>No. Studying senescence in cancer cells</t>
  </si>
  <si>
    <t>Pelos</t>
  </si>
  <si>
    <t>Montali</t>
  </si>
  <si>
    <t>Comparative gene expression profiling analysis of RNA-seq data for young and secescent HUVECs with SARS-CoV-2 infection.</t>
  </si>
  <si>
    <t>Urata</t>
  </si>
  <si>
    <t>yes (SA SPiDER-β-gal)</t>
  </si>
  <si>
    <t>SRR19783652</t>
  </si>
  <si>
    <t>SRR19783654</t>
  </si>
  <si>
    <t>SRR19783655</t>
  </si>
  <si>
    <t>SRR19783656</t>
  </si>
  <si>
    <t>SRR19783657</t>
  </si>
  <si>
    <t>SRR19783659</t>
  </si>
  <si>
    <t>SRR19783660</t>
  </si>
  <si>
    <t>SRR19783661</t>
  </si>
  <si>
    <t>SRR19783662</t>
  </si>
  <si>
    <t>SRR19783663</t>
  </si>
  <si>
    <t>SRR19783665</t>
  </si>
  <si>
    <t>SRR19783666</t>
  </si>
  <si>
    <t>Umbilical Vein Endothelial cells</t>
  </si>
  <si>
    <t>SARS-CoV-2 infection</t>
  </si>
  <si>
    <t>yes (SA-β-gal - Sup Fig 18H)</t>
  </si>
  <si>
    <t>Comparative gene expression profiling analysis of RNA-seq data for htNSCs from 3VF adjacent to ACP and NSCs from SVZ</t>
  </si>
  <si>
    <t xml:space="preserve">neural stem cells from the hypothalamus (htNSCs) and of the subventricular zone adjacent to Adamantinomatous craniopharyngioma (ACP) </t>
  </si>
  <si>
    <t>Wang2023</t>
  </si>
  <si>
    <t>NSCs from SVZ</t>
  </si>
  <si>
    <t>htNSCs from 3VF adjacent to ACP</t>
  </si>
  <si>
    <t>SRR22254572</t>
  </si>
  <si>
    <t>SRR22254573</t>
  </si>
  <si>
    <t>SRR22254574</t>
  </si>
  <si>
    <t>SRR22254575</t>
  </si>
  <si>
    <t>SRR22254576</t>
  </si>
  <si>
    <t>SRR22254577</t>
  </si>
  <si>
    <t>SRR22254578</t>
  </si>
  <si>
    <t>SRR22254579</t>
  </si>
  <si>
    <t>SRR22254580</t>
  </si>
  <si>
    <t>SRR22254581</t>
  </si>
  <si>
    <t>SRR22254582</t>
  </si>
  <si>
    <t>Neuronal Stem Cell</t>
  </si>
  <si>
    <t>Lipid Accumulation</t>
  </si>
  <si>
    <t>Perampalam</t>
  </si>
  <si>
    <t>No. Not in humans (Syrian hamster)</t>
  </si>
  <si>
    <t>Desaulniers</t>
  </si>
  <si>
    <t>BujarrabalDueso</t>
  </si>
  <si>
    <t>No. Inducing senescence in cancer cells; single-cell (SMART-seq)</t>
  </si>
  <si>
    <t>Zhao</t>
  </si>
  <si>
    <t>Sun</t>
  </si>
  <si>
    <t>No. WI-38 fibroblasts only</t>
  </si>
  <si>
    <t>Ouvrard</t>
  </si>
  <si>
    <t>Akram</t>
  </si>
  <si>
    <t>Kim</t>
  </si>
  <si>
    <t>Han</t>
  </si>
  <si>
    <t>No proper validation, only through senescence gene sets, and SA beta gal goes from 10 to 30 %</t>
  </si>
  <si>
    <t>Liu</t>
  </si>
  <si>
    <t>Liu2022</t>
  </si>
  <si>
    <t>Cole</t>
  </si>
  <si>
    <t>Gnanapradeepan</t>
  </si>
  <si>
    <t>Baboota</t>
  </si>
  <si>
    <t>Otto</t>
  </si>
  <si>
    <t>Yin</t>
  </si>
  <si>
    <t>Primary human liver sinusoidal endothelial cells (LSECs) were incubated in conditioned media (CM) from growing or RIS ER:HRASG12V IMR90 cells for 24 h before harvesting for mRNA sequencing.</t>
  </si>
  <si>
    <t>No validation (ageing study)</t>
  </si>
  <si>
    <t>Perez</t>
  </si>
  <si>
    <t>Mirzakhani</t>
  </si>
  <si>
    <t>Novakovic </t>
  </si>
  <si>
    <t>Zhen-Hua</t>
  </si>
  <si>
    <t>Immunohistochemical analysis of thymic tissue showed signs of accelerated thymic aging in down syndrome (DS) patients, normally seen in older healthy subjects. We then performed RNA-Seq analysis on human Epcam-enriched thymic epithelial cells (hTEC), isolated from three DS children, which revealed disease-specific transcriptomic alterations. Gene set enrichment analysis (GSEA) of DS TEC revealed an enrichment in genes involved in cellular response to stress, epigenetic histone DNA modifications and senescence. Analysis of senescent markers and oxidative stress in hTEC and thymocytes confirmed these findings. We detected senescence features in DS TEC, thymocytes and peripheral T cells, such as increased -galactosidase activity, increased levels of the cell cycle inhibitor p16, telomere markers and increased levels of reactive oxygen species (ROS), all factors contributing to cellular damage.</t>
  </si>
  <si>
    <t>No. Studying senescence in Down Syndrome cells</t>
  </si>
  <si>
    <t>Marcovecchio</t>
  </si>
  <si>
    <t>Zheng</t>
  </si>
  <si>
    <t>No. Not RNA-seq</t>
  </si>
  <si>
    <t>Hanselmann</t>
  </si>
  <si>
    <t>Morey</t>
  </si>
  <si>
    <t>No validation (only uses gene sets)</t>
  </si>
  <si>
    <t>Sibley</t>
  </si>
  <si>
    <t>Human retinal pigment epithelial (RPE) cells immortalized with human telomerase expression (RPE-hTERT)</t>
  </si>
  <si>
    <t>No proper validation (only show images for 7h after treatment, beta galactosidase is around 50%)</t>
  </si>
  <si>
    <t>Chen</t>
  </si>
  <si>
    <t>cells from Werner syndrome (WS) and Hutchinson-Gilford progeria syndrome (HGPS)</t>
  </si>
  <si>
    <t>No. Not a senescence study (ageing disorders)</t>
  </si>
  <si>
    <t>SA-β-gal from 10 to 20%</t>
  </si>
  <si>
    <t>Shan</t>
  </si>
  <si>
    <t>No proper validation (SA-β-gal from 20 to 40%)</t>
  </si>
  <si>
    <t>Jiang</t>
  </si>
  <si>
    <t>Liu2021</t>
  </si>
  <si>
    <t>Ren</t>
  </si>
  <si>
    <t>Kaufmann</t>
  </si>
  <si>
    <t>DePianto</t>
  </si>
  <si>
    <t>Primary human bronchial epithelial cells in culture were treated with DMSO, as a control, or doxorubicin (500nM) for a total of 5 days. RNA was then harvested and RNA-seq was performed to reveal the transcriptional profile enacted in senescent cells.</t>
  </si>
  <si>
    <t>Benslimane</t>
  </si>
  <si>
    <t>DeSanctis</t>
  </si>
  <si>
    <t>No (fibroblasts)</t>
  </si>
  <si>
    <t>Innes</t>
  </si>
  <si>
    <t>Detailed cellular and molecular characterization of the RNA helicase DHX38, as well as CRISPR-mediated over-expression experiments at the FURIN/FES, CCDC92/ZNF664 and CNNM2 loci, revealed a strong effect on vascular endothelial cell senescence.</t>
  </si>
  <si>
    <t>Wünnemann</t>
  </si>
  <si>
    <t>No proper validation (SA-β-gal from 5 to 20%)</t>
  </si>
  <si>
    <t>Sheppard</t>
  </si>
  <si>
    <t>Mikhalkevich</t>
  </si>
  <si>
    <t>No proper validation (only expression of GLB1, relative levels)</t>
  </si>
  <si>
    <t>Sullivan</t>
  </si>
  <si>
    <t>No. Insufficient number of samples (only 6 are RNA-seq)</t>
  </si>
  <si>
    <t>Zhang2021</t>
  </si>
  <si>
    <t>No. Not a match between paper and dataset</t>
  </si>
  <si>
    <t>Deryabin</t>
  </si>
  <si>
    <t>Wu</t>
  </si>
  <si>
    <t>Shi</t>
  </si>
  <si>
    <t>Erman</t>
  </si>
  <si>
    <t>Ge</t>
  </si>
  <si>
    <t>No. Insufficient number of samples (uses timepoints, N=10)</t>
  </si>
  <si>
    <t>Gu</t>
  </si>
  <si>
    <t>Yao</t>
  </si>
  <si>
    <t>Hong</t>
  </si>
  <si>
    <t>VallejoGracia</t>
  </si>
  <si>
    <t xml:space="preserve">No. Not a senescence study. No proper validation </t>
  </si>
  <si>
    <t>immortalised retinal pigment epithelial cells</t>
  </si>
  <si>
    <t xml:space="preserve">No. Not a senescence study (quiescence, no clear validation) </t>
  </si>
  <si>
    <t>No proper validation (based only in cell cycle phase)</t>
  </si>
  <si>
    <t>Gasic</t>
  </si>
  <si>
    <t>human mesenchymal stem cells</t>
  </si>
  <si>
    <t>Fu</t>
  </si>
  <si>
    <t>YAP KO</t>
  </si>
  <si>
    <t>TAZ KO</t>
  </si>
  <si>
    <t>non-targeting control</t>
  </si>
  <si>
    <t>SRR6680309</t>
  </si>
  <si>
    <t>SRR6680310</t>
  </si>
  <si>
    <t>SRR6680311</t>
  </si>
  <si>
    <t>SRR6680312</t>
  </si>
  <si>
    <t>SRR6680313</t>
  </si>
  <si>
    <t>SRR6680314</t>
  </si>
  <si>
    <t>SRR6680315</t>
  </si>
  <si>
    <t>SRR6680316</t>
  </si>
  <si>
    <t>SRR6680317</t>
  </si>
  <si>
    <t>SRR6680321</t>
  </si>
  <si>
    <t>SRR6680322</t>
  </si>
  <si>
    <t>SRR6680323</t>
  </si>
  <si>
    <t>Mesenchymal Stem Cell</t>
  </si>
  <si>
    <r>
      <t xml:space="preserve">Here, we identified a critical role for Yes-associated protein (YAP), a major effector of Hippo signaling, in maintaining a younger state of human mesenchymal stem cells (hMSCs) and ameliorating osteoarthritis in mice. Clustered regularly interspaced short palindromic repeat (CRISPR)/CRISPR associated protein 9 nuclease (Cas9)-mediated knockout (KO) of YAP in hMSCs resulted in premature cellular senescence. </t>
    </r>
    <r>
      <rPr>
        <b/>
        <sz val="12"/>
        <color theme="1"/>
        <rFont val="Aptos Narrow"/>
        <scheme val="minor"/>
      </rPr>
      <t>YAP deficient MSC cells are senescent</t>
    </r>
    <r>
      <rPr>
        <sz val="12"/>
        <color theme="1"/>
        <rFont val="Aptos Narrow"/>
        <family val="2"/>
        <scheme val="minor"/>
      </rPr>
      <t>, TAZ deficient cells are like WT. FOXD1 KO in MSCs doesn't show clear senescence trend. ESCs were not studied for senescence.</t>
    </r>
  </si>
  <si>
    <t>Schieffer</t>
  </si>
  <si>
    <t>No proper validation (always relative, with flow cytometry)</t>
  </si>
  <si>
    <t>Macrin</t>
  </si>
  <si>
    <t>Bianco</t>
  </si>
  <si>
    <t>Ruscetti</t>
  </si>
  <si>
    <t>HEK293 (epithelial-like from embryo kidney)</t>
  </si>
  <si>
    <t>Carrascoso</t>
  </si>
  <si>
    <t>Zhang2019</t>
  </si>
  <si>
    <t>MasonOsann</t>
  </si>
  <si>
    <t>No. No proper validation; not a senescence study</t>
  </si>
  <si>
    <t>Miron</t>
  </si>
  <si>
    <t>Georgilis2018</t>
  </si>
  <si>
    <t>Aulestia</t>
  </si>
  <si>
    <t>Parry</t>
  </si>
  <si>
    <t>No. Fibroblasts &amp; ATAC-seq</t>
  </si>
  <si>
    <t>Mainardi</t>
  </si>
  <si>
    <t>Collier</t>
  </si>
  <si>
    <t>No. scRNA-seq</t>
  </si>
  <si>
    <t>No. Percentage of SCs not enough</t>
  </si>
  <si>
    <t>Enge</t>
  </si>
  <si>
    <t>Wang2017</t>
  </si>
  <si>
    <t>Saunderson</t>
  </si>
  <si>
    <r>
      <t xml:space="preserve">To interrogate the intracellular signalling changes that occured when cells were prevented from entering senescence, we performed RNA-seq using primary myoepithelial cells from donor 1, 10 days post-transfection including pMACS magnetic sorting on day 2. We included a third group of untransfected myoepithelial cells (early passage cells) as a control (Supplementary Fig. 14). It is important to mention that as indicated by p16 expression in Fig. 2g, </t>
    </r>
    <r>
      <rPr>
        <b/>
        <sz val="12"/>
        <color theme="1"/>
        <rFont val="Aptos Narrow"/>
        <scheme val="minor"/>
      </rPr>
      <t>some of the control 3A3LΔ cells are already senescent at 10 days</t>
    </r>
    <r>
      <rPr>
        <sz val="12"/>
        <color theme="1"/>
        <rFont val="Aptos Narrow"/>
        <family val="2"/>
        <scheme val="minor"/>
      </rPr>
      <t xml:space="preserve"> post-transfection.</t>
    </r>
  </si>
  <si>
    <t>Ambiguous validation, only for DPSCs</t>
  </si>
  <si>
    <t>Urraca</t>
  </si>
  <si>
    <t>Jagannathan</t>
  </si>
  <si>
    <t>Korkmaz</t>
  </si>
  <si>
    <t>Maleszewska</t>
  </si>
  <si>
    <t>No. Insufficient % of senescent cells; studying senescence in disease cells</t>
  </si>
  <si>
    <r>
      <t xml:space="preserve">To validate results obtained by TXNRD1 knockdown using an orthogonal approach, we treated </t>
    </r>
    <r>
      <rPr>
        <b/>
        <sz val="12"/>
        <color theme="1"/>
        <rFont val="Aptos Narrow"/>
        <scheme val="minor"/>
      </rPr>
      <t>OIS</t>
    </r>
    <r>
      <rPr>
        <sz val="12"/>
        <color theme="1"/>
        <rFont val="Aptos Narrow"/>
        <family val="2"/>
        <scheme val="minor"/>
      </rPr>
      <t xml:space="preserve"> cells using </t>
    </r>
    <r>
      <rPr>
        <b/>
        <sz val="12"/>
        <color theme="1"/>
        <rFont val="Aptos Narrow"/>
        <scheme val="minor"/>
      </rPr>
      <t>Tri-1</t>
    </r>
    <r>
      <rPr>
        <sz val="12"/>
        <color theme="1"/>
        <rFont val="Aptos Narrow"/>
        <family val="2"/>
        <scheme val="minor"/>
      </rPr>
      <t>, a selective TXNRD1 inhibitor. Similar impairment of cGAS’ localization into CCFs, reduction in STING dimerization and 2’,3’-cGAMP levels were observed with Tri-1 treatment (Fig. 1h–k).</t>
    </r>
    <r>
      <rPr>
        <b/>
        <sz val="12"/>
        <color theme="1"/>
        <rFont val="Aptos Narrow"/>
        <scheme val="minor"/>
      </rPr>
      <t xml:space="preserve"> TXNRD1 knockdown or Tri-1 treatment did not affect senescence per se</t>
    </r>
    <r>
      <rPr>
        <sz val="12"/>
        <color theme="1"/>
        <rFont val="Aptos Narrow"/>
        <family val="2"/>
        <scheme val="minor"/>
      </rPr>
      <t xml:space="preserve"> as determined by markers of senescence such as SA-β-Gal activity, expression of p21 and p16, and senescence-associated growth arrest</t>
    </r>
  </si>
  <si>
    <t>Hao</t>
  </si>
  <si>
    <t>Brawerman</t>
  </si>
  <si>
    <t>Pancreatic Islets of Langerhans</t>
  </si>
  <si>
    <t xml:space="preserve"> Islets isolated from a 44-year-old female donor (Donor 1) or from a 50-year-old female donor (Donor 2) were rested overnight and then divided into a total of 6 wells and cultured in the presence of vehicle (DMSO) or 50 μM bleomycin for 48 h (n = 3 biological replicates per group). bleomycin to induce DNA damage for 48 h and total islet RNA from the samples was extracted at 4 days post-drug removal for paired-end RNA-seq (Figure 4A). This timepoint is typically 1 day prior to the detection of SASP secretion in this model [7,14], and we reasoned that transcriptional changes in SASP genes would precede increased protein secretion, as SASP is controlled transcriptionally [14,15]. </t>
  </si>
  <si>
    <t>No proper validation (only for one step, which was not the one generating the RNA-seq data)</t>
  </si>
  <si>
    <t>Liu2021_2</t>
  </si>
  <si>
    <r>
      <t>yes (</t>
    </r>
    <r>
      <rPr>
        <b/>
        <sz val="12"/>
        <color theme="1"/>
        <rFont val="Aptos Narrow"/>
        <scheme val="minor"/>
      </rPr>
      <t>quiescence</t>
    </r>
    <r>
      <rPr>
        <sz val="12"/>
        <color theme="1"/>
        <rFont val="Aptos Narrow"/>
        <family val="2"/>
        <scheme val="minor"/>
      </rPr>
      <t>)</t>
    </r>
  </si>
  <si>
    <t>high density</t>
  </si>
  <si>
    <t>low density</t>
  </si>
  <si>
    <t>serum starve</t>
  </si>
  <si>
    <t>normal serum</t>
  </si>
  <si>
    <t>72h shear stress at 15 dyn/cm2</t>
  </si>
  <si>
    <t>static condition</t>
  </si>
  <si>
    <t>SRR21563935</t>
  </si>
  <si>
    <t>SRR21563936</t>
  </si>
  <si>
    <t>SRR21563937</t>
  </si>
  <si>
    <t>SRR21563938</t>
  </si>
  <si>
    <t>SRR21563939</t>
  </si>
  <si>
    <t>SRR21563940</t>
  </si>
  <si>
    <t>SRR21563944</t>
  </si>
  <si>
    <t>SRR21563945</t>
  </si>
  <si>
    <t>SRR21563946</t>
  </si>
  <si>
    <t>SRR21563950</t>
  </si>
  <si>
    <t>SRR21563951</t>
  </si>
  <si>
    <t>SRR21563952</t>
  </si>
  <si>
    <t>SRR21563959</t>
  </si>
  <si>
    <t>SRR21563960</t>
  </si>
  <si>
    <t>SRR21563961</t>
  </si>
  <si>
    <t>SRR21563962</t>
  </si>
  <si>
    <t>SRR21563963</t>
  </si>
  <si>
    <t>SRR21563964</t>
  </si>
  <si>
    <t>(senescence OR quiescence) AND  NOT fibroblasts AND (RNA-seq OR RNA sequencing) AND (Homo sapiens OR Human) AND NOT (single OR ChIP-seq OR ATAC-seq OR Affymetrix) AND  NOT (cancer OR tumour)</t>
  </si>
  <si>
    <t xml:space="preserve">     + raw data available + homo sapiens</t>
  </si>
  <si>
    <t>https://www.ebi.ac.uk/biostudies/arrayexpress/studies?facet.organism=homo+sapiens&amp;facet.raw=true&amp;query=%28senescence+OR+quiescence%29+AND++NOT+fibroblasts+AND+%28RNA-seq+OR+RNA+sequencing%29+AND+%28Homo+sapiens+OR+Human%29+AND+NOT+%28single+OR+ChIP-seq+OR+ATAC-seq+OR+Affymetrix%29+AND++NOT+%28cancer+OR+tumour%29&amp;sortBy=sample_count&amp;sortOrder=descending</t>
  </si>
  <si>
    <t>E-GEOD-67124</t>
  </si>
  <si>
    <t>E-MTAB-13959 </t>
  </si>
  <si>
    <t>E-MTAB-8430</t>
  </si>
  <si>
    <t>E-MTAB-10969</t>
  </si>
  <si>
    <t>E-GEOD-60340</t>
  </si>
  <si>
    <t>E-MTAB-6370 </t>
  </si>
  <si>
    <t>E-GEOD-78078 </t>
  </si>
  <si>
    <t>Primary epidermal keratinocytes and Primary epidermal melanocytes</t>
  </si>
  <si>
    <t>SenMayo</t>
  </si>
  <si>
    <t>GSE72815</t>
  </si>
  <si>
    <t>No (ageing)</t>
  </si>
  <si>
    <t> Irradiation was used to induce senescence in four other cell lines including RPTECs (human renal proximal tubule epithelial cells), HUVECs (human umbilical vein endothelial cells), HMVECs (human lung microvascular endothelial cells), and ADSCs (human adipose tissue-derived stem cells) (Figures 1A and S1). </t>
  </si>
  <si>
    <t>yes (SA-β-gal; but ADSC has less than 40% in senescent cells, and non senescent RPTEC have a lot of it too; consider only HUVEC and HMVEC)</t>
  </si>
  <si>
    <t>HUVEC, HMVEC</t>
  </si>
  <si>
    <t>Lung Microvascular Endothelial Cells</t>
  </si>
  <si>
    <t>ERR1805218</t>
  </si>
  <si>
    <t>ERR1805226</t>
  </si>
  <si>
    <t>ERR1805232</t>
  </si>
  <si>
    <t>ERR1805233</t>
  </si>
  <si>
    <t>ERR1805234</t>
  </si>
  <si>
    <t>ERR1805235</t>
  </si>
  <si>
    <t>ERR1805236</t>
  </si>
  <si>
    <t>ERR1805237</t>
  </si>
  <si>
    <t>ERR1805238</t>
  </si>
  <si>
    <t>ERR1805239</t>
  </si>
  <si>
    <t>ERR1805240</t>
  </si>
  <si>
    <t>ERR1805241</t>
  </si>
  <si>
    <t>ERR1805242</t>
  </si>
  <si>
    <t>ERR1805250</t>
  </si>
  <si>
    <t>ERR1805256</t>
  </si>
  <si>
    <t>ERR1805257</t>
  </si>
  <si>
    <t>ERR1805258</t>
  </si>
  <si>
    <t>ERR1805259</t>
  </si>
  <si>
    <t>ERR1805260</t>
  </si>
  <si>
    <t>ERR1805261</t>
  </si>
  <si>
    <t>ERR1805262</t>
  </si>
  <si>
    <t>ERR1805263</t>
  </si>
  <si>
    <t>ERR1805264</t>
  </si>
  <si>
    <t>ERR1805265</t>
  </si>
  <si>
    <t>Zirkel</t>
  </si>
  <si>
    <t>HUVEC, MSC, IMR90</t>
  </si>
  <si>
    <t>yes (SA-β-gal, but only qualitative for MSC)</t>
  </si>
  <si>
    <t>No. No proper validation, insufficient number of samples</t>
  </si>
  <si>
    <t>No. Insufficient number of samples</t>
  </si>
  <si>
    <t>Retinal Pigment Epithelial cells , Cervical Cancer Epithelial Cells, BJ</t>
  </si>
  <si>
    <t>Barnes</t>
  </si>
  <si>
    <t>duplicated from GEO</t>
  </si>
  <si>
    <t>HUVEC</t>
  </si>
  <si>
    <t>Here, we performed a RNAseq of human umbilical vein endothelial cells (HUVECs) undergoing replicative senescence and exposed to high glucose (25 mM) to investigate the combined effects of replicative senescence and high glucose on the transcriptional landscape of these cells. </t>
  </si>
  <si>
    <t>Ramini</t>
  </si>
  <si>
    <t>Zeef</t>
  </si>
  <si>
    <t>RNAseq of Normal Human Epidermal Keratinocytes (NHEKs) in UVB-induced senescence (UVB-SIPS, at 3 days or 5 days) or in replicative-like senescence (RS)</t>
  </si>
  <si>
    <t>yes (SA-β-gal, others)</t>
  </si>
  <si>
    <t>keratinocytes (skin of prepuce of penis)</t>
  </si>
  <si>
    <t>Bawens</t>
  </si>
  <si>
    <t>ERR6804206</t>
  </si>
  <si>
    <t>ERR6804207</t>
  </si>
  <si>
    <t>ERR6804208</t>
  </si>
  <si>
    <t>ERR6804209</t>
  </si>
  <si>
    <t>ERR6804210</t>
  </si>
  <si>
    <t>ERR6804211</t>
  </si>
  <si>
    <t>ERR6804212</t>
  </si>
  <si>
    <t>ERR6804213</t>
  </si>
  <si>
    <t>ERR6804214</t>
  </si>
  <si>
    <t>ERR6804215</t>
  </si>
  <si>
    <t>ERR6804216</t>
  </si>
  <si>
    <t>ERR6804217</t>
  </si>
  <si>
    <t>ERR6804218</t>
  </si>
  <si>
    <t>ERR6804219</t>
  </si>
  <si>
    <t>ERR6804220</t>
  </si>
  <si>
    <t>ERR6804221</t>
  </si>
  <si>
    <t>ERR6804222</t>
  </si>
  <si>
    <t>ERR6804223</t>
  </si>
  <si>
    <t>ERR6804224</t>
  </si>
  <si>
    <t>ERR6804225</t>
  </si>
  <si>
    <t>ERR6804226</t>
  </si>
  <si>
    <t>ERR6804227</t>
  </si>
  <si>
    <t>ERR6804228</t>
  </si>
  <si>
    <t>ERR6804229</t>
  </si>
  <si>
    <t>UVB at 311 nm</t>
  </si>
  <si>
    <t>3d</t>
  </si>
  <si>
    <t>5d</t>
  </si>
  <si>
    <t>2m</t>
  </si>
  <si>
    <t>passage 12 to 14</t>
  </si>
  <si>
    <t>Keratinocyte</t>
  </si>
  <si>
    <t>skin of prepuce of penis</t>
  </si>
  <si>
    <t>Endothelial</t>
  </si>
  <si>
    <t>Epithelial</t>
  </si>
  <si>
    <t>Neuronal</t>
  </si>
  <si>
    <t>Mesenchymal</t>
  </si>
  <si>
    <t>Melanocyte</t>
  </si>
  <si>
    <t>Here, we performed gene expression profiling through RNA-seq of replicative senescence, adriamycin-induced senescence, H2O2-induced senescence (hydrogen peroxide), and 5-aza-2-deoxycytidine-induced senescence in order to profile the pathways controlling various types of senescence. </t>
  </si>
  <si>
    <t>Fibroblasts</t>
  </si>
  <si>
    <t>No. Fibroblasts</t>
  </si>
  <si>
    <t>Purcell</t>
  </si>
  <si>
    <t>McCully</t>
  </si>
  <si>
    <t>Nucera</t>
  </si>
  <si>
    <t>GSE250224</t>
  </si>
  <si>
    <t>GSE196724</t>
  </si>
  <si>
    <t>GSE206677</t>
  </si>
  <si>
    <t>GSE217718</t>
  </si>
  <si>
    <t>GSE110268</t>
  </si>
  <si>
    <t>GSE213323</t>
  </si>
  <si>
    <t>ArrayExpress</t>
  </si>
  <si>
    <t>Literature Review</t>
  </si>
  <si>
    <t xml:space="preserve">GEO sample IDs </t>
  </si>
  <si>
    <t>GEO</t>
  </si>
  <si>
    <t>Metadata</t>
  </si>
  <si>
    <t>Final Datasets</t>
  </si>
  <si>
    <t>Literature Review sample IDs</t>
  </si>
  <si>
    <t>ArrayExpress sample IDs</t>
  </si>
  <si>
    <r>
      <rPr>
        <b/>
        <sz val="12"/>
        <color theme="1"/>
        <rFont val="Aptos Narrow"/>
        <scheme val="minor"/>
      </rPr>
      <t>Other cell types (non-fibroblast) RNA-seq datasets used in this study</t>
    </r>
    <r>
      <rPr>
        <sz val="12"/>
        <color theme="1"/>
        <rFont val="Aptos Narrow"/>
        <scheme val="minor"/>
      </rPr>
      <t>, compiling all datasets elegible from GEO, Literature Review and ArrayExpress.</t>
    </r>
  </si>
  <si>
    <r>
      <t xml:space="preserve">Initial </t>
    </r>
    <r>
      <rPr>
        <b/>
        <sz val="12"/>
        <color theme="1"/>
        <rFont val="Aptos Narrow"/>
        <scheme val="minor"/>
      </rPr>
      <t>GEO</t>
    </r>
    <r>
      <rPr>
        <sz val="12"/>
        <color theme="1"/>
        <rFont val="Aptos Narrow"/>
        <family val="2"/>
        <scheme val="minor"/>
      </rPr>
      <t xml:space="preserve"> </t>
    </r>
    <r>
      <rPr>
        <b/>
        <sz val="12"/>
        <color theme="1"/>
        <rFont val="Aptos Narrow"/>
        <scheme val="minor"/>
      </rPr>
      <t>query</t>
    </r>
    <r>
      <rPr>
        <sz val="12"/>
        <color theme="1"/>
        <rFont val="Aptos Narrow"/>
        <family val="2"/>
        <scheme val="minor"/>
      </rPr>
      <t xml:space="preserve"> and </t>
    </r>
    <r>
      <rPr>
        <b/>
        <sz val="12"/>
        <color theme="1"/>
        <rFont val="Aptos Narrow"/>
        <scheme val="minor"/>
      </rPr>
      <t>screening</t>
    </r>
    <r>
      <rPr>
        <sz val="12"/>
        <color theme="1"/>
        <rFont val="Aptos Narrow"/>
        <family val="2"/>
        <scheme val="minor"/>
      </rPr>
      <t xml:space="preserve"> </t>
    </r>
    <r>
      <rPr>
        <b/>
        <sz val="12"/>
        <color theme="1"/>
        <rFont val="Aptos Narrow"/>
        <scheme val="minor"/>
      </rPr>
      <t>results</t>
    </r>
    <r>
      <rPr>
        <sz val="12"/>
        <color theme="1"/>
        <rFont val="Aptos Narrow"/>
        <family val="2"/>
        <scheme val="minor"/>
      </rPr>
      <t xml:space="preserve"> for other cell types (non-fibroblast) senescence/quiescence RNA-seq studies, including search terms, accession IDs, sample numbers, validation type, treatments, cell types, immortalisation status, and inclusion decisions in the present study.</t>
    </r>
  </si>
  <si>
    <r>
      <rPr>
        <b/>
        <sz val="12"/>
        <color theme="1"/>
        <rFont val="Aptos Narrow"/>
        <scheme val="minor"/>
      </rPr>
      <t>Sample-level metadata</t>
    </r>
    <r>
      <rPr>
        <sz val="12"/>
        <color theme="1"/>
        <rFont val="Aptos Narrow"/>
        <family val="2"/>
        <scheme val="minor"/>
      </rPr>
      <t xml:space="preserve"> for all included other cell types (non-fibroblast) RNA-seq datasets from </t>
    </r>
    <r>
      <rPr>
        <b/>
        <sz val="12"/>
        <color theme="1"/>
        <rFont val="Aptos Narrow"/>
        <scheme val="minor"/>
      </rPr>
      <t>GEO</t>
    </r>
    <r>
      <rPr>
        <sz val="12"/>
        <color theme="1"/>
        <rFont val="Aptos Narrow"/>
        <family val="2"/>
        <scheme val="minor"/>
      </rPr>
      <t>, covering dataset IDs, accessions, cell type, detailed cell type, condition (ie. If it is senescent, quiescent or proliferative), senescence type, specific treatment for senescence induction, timepoints, and immortalisation status.</t>
    </r>
  </si>
  <si>
    <r>
      <t xml:space="preserve">Initial screening results from </t>
    </r>
    <r>
      <rPr>
        <b/>
        <sz val="12"/>
        <color theme="1"/>
        <rFont val="Aptos Narrow"/>
        <scheme val="minor"/>
      </rPr>
      <t>Literature Review</t>
    </r>
    <r>
      <rPr>
        <sz val="12"/>
        <color theme="1"/>
        <rFont val="Aptos Narrow"/>
        <family val="2"/>
        <scheme val="minor"/>
      </rPr>
      <t xml:space="preserve"> for other cell types (non-fibroblast) senescence/quiescence RNA-seq studies, including search terms, accession IDs, sample numbers, validation type, treatments, cell type, detailed cell type, immortalisation status, and inclusion decisions in the present study.</t>
    </r>
  </si>
  <si>
    <r>
      <rPr>
        <b/>
        <sz val="12"/>
        <color theme="1"/>
        <rFont val="Aptos Narrow"/>
        <scheme val="minor"/>
      </rPr>
      <t>Sample-level metadata</t>
    </r>
    <r>
      <rPr>
        <sz val="12"/>
        <color theme="1"/>
        <rFont val="Aptos Narrow"/>
        <family val="2"/>
        <scheme val="minor"/>
      </rPr>
      <t xml:space="preserve"> for all included other cell types (non-fibroblast) RNA-seq datasets from</t>
    </r>
    <r>
      <rPr>
        <b/>
        <sz val="12"/>
        <color theme="1"/>
        <rFont val="Aptos Narrow"/>
        <scheme val="minor"/>
      </rPr>
      <t xml:space="preserve"> Literature Review</t>
    </r>
    <r>
      <rPr>
        <sz val="12"/>
        <color theme="1"/>
        <rFont val="Aptos Narrow"/>
        <family val="2"/>
        <scheme val="minor"/>
      </rPr>
      <t>, covering dataset IDs, accessions, cell type, detailed cell type, condition (ie. If it is senescent, quiescent or proliferative), senescence type, specific treatment for senescence induction, timepoints, and immortalisation status.</t>
    </r>
  </si>
  <si>
    <r>
      <t xml:space="preserve">Initial </t>
    </r>
    <r>
      <rPr>
        <b/>
        <sz val="12"/>
        <color theme="1"/>
        <rFont val="Aptos Narrow"/>
        <scheme val="minor"/>
      </rPr>
      <t>ArrayExpress</t>
    </r>
    <r>
      <rPr>
        <sz val="12"/>
        <color theme="1"/>
        <rFont val="Aptos Narrow"/>
        <family val="2"/>
        <scheme val="minor"/>
      </rPr>
      <t xml:space="preserve"> </t>
    </r>
    <r>
      <rPr>
        <b/>
        <sz val="12"/>
        <color theme="1"/>
        <rFont val="Aptos Narrow"/>
        <scheme val="minor"/>
      </rPr>
      <t>query</t>
    </r>
    <r>
      <rPr>
        <sz val="12"/>
        <color theme="1"/>
        <rFont val="Aptos Narrow"/>
        <family val="2"/>
        <scheme val="minor"/>
      </rPr>
      <t xml:space="preserve"> and </t>
    </r>
    <r>
      <rPr>
        <b/>
        <sz val="12"/>
        <color theme="1"/>
        <rFont val="Aptos Narrow"/>
        <scheme val="minor"/>
      </rPr>
      <t>screening results</t>
    </r>
    <r>
      <rPr>
        <sz val="12"/>
        <color theme="1"/>
        <rFont val="Aptos Narrow"/>
        <family val="2"/>
        <scheme val="minor"/>
      </rPr>
      <t xml:space="preserve"> for other cell types (non-fibroblast) senescence/quiescence RNA-seq studies, including search terms, accession IDs, sample numbers, validation type, treatments, cell type, detailed cell type, immortalisation status, and inclusion decisions in the present study.</t>
    </r>
  </si>
  <si>
    <r>
      <rPr>
        <b/>
        <sz val="12"/>
        <color theme="1"/>
        <rFont val="Aptos Narrow"/>
        <scheme val="minor"/>
      </rPr>
      <t>Sample-level metadata</t>
    </r>
    <r>
      <rPr>
        <sz val="12"/>
        <color theme="1"/>
        <rFont val="Aptos Narrow"/>
        <family val="2"/>
        <scheme val="minor"/>
      </rPr>
      <t xml:space="preserve"> for all included other cell types (non-fibroblast) RNA-seq datasets from </t>
    </r>
    <r>
      <rPr>
        <b/>
        <sz val="12"/>
        <color theme="1"/>
        <rFont val="Aptos Narrow"/>
        <scheme val="minor"/>
      </rPr>
      <t>ArrayExpress</t>
    </r>
    <r>
      <rPr>
        <sz val="12"/>
        <color theme="1"/>
        <rFont val="Aptos Narrow"/>
        <family val="2"/>
        <scheme val="minor"/>
      </rPr>
      <t>, covering dataset IDs, accessions, cell type, detailed cell type, condition (ie. If it is senescent, quiescent or proliferative), senescence type, specific treatment for senescence induction, timepoints, and immortalisation status.</t>
    </r>
  </si>
  <si>
    <r>
      <rPr>
        <b/>
        <sz val="12"/>
        <color theme="1"/>
        <rFont val="Aptos Narrow"/>
        <scheme val="minor"/>
      </rPr>
      <t>Sample-level metadata for all included other cell types (non-fibroblast) RNA-seq datasets in this study</t>
    </r>
    <r>
      <rPr>
        <sz val="12"/>
        <color theme="1"/>
        <rFont val="Aptos Narrow"/>
        <family val="2"/>
        <scheme val="minor"/>
      </rPr>
      <t>, elegible from GEO, Literature Review and ArrayExpress, covering dataset IDs, accessions, cell type (e.g. endothelial), detailed cell type (e.g. Corneal Endothelial Cell), condition (ie. If it is senescent, quiescent or proliferative), senescence type, specific treatment for senescence induction, timepoints, and immortalisation status.</t>
    </r>
  </si>
  <si>
    <t>OTHER CELL TYPES (NON-FIBROBLAST)</t>
  </si>
  <si>
    <t>Dataset Accession ID</t>
  </si>
  <si>
    <t>Sample Accession ID</t>
  </si>
  <si>
    <t>Cell Type</t>
  </si>
  <si>
    <t>Detailed Cell Type</t>
  </si>
  <si>
    <t>Senescent Type</t>
  </si>
  <si>
    <t>yes (SA-β-gal), but only have RNA-seq for E2 KO and this one has a percentage of SA-β-gal of ~10%, which is not robust</t>
  </si>
  <si>
    <t>yes (SA-β-gal, but the senescent samples only go from 10 to 25%, not robust enough)</t>
  </si>
  <si>
    <t>no direct validation of senescence; assessment relies solely on senescence-associated gene sets, and SA-β-gal activity increases modestly from 10% to 30%, which may not reliably indicate a senescent state</t>
  </si>
  <si>
    <t>No proper validation (only relative)</t>
  </si>
  <si>
    <t>No proper validation (not clear what was use to assess quiescence)</t>
  </si>
  <si>
    <t>No proper validation (not clear what was used to assess quiescence)</t>
  </si>
  <si>
    <t>Yes (SA-β-gal staining was performed, but the senescent samples reach only ~40% positivity, which may be insufficient to robustly define a senescent population.)</t>
  </si>
  <si>
    <t xml:space="preserve">No. Not a senescence study (mention quiescence but only as an hypothesis) </t>
  </si>
  <si>
    <t xml:space="preserve">No. No proper validation; control samples were already senescent; validation done with p16 in RNA-seq </t>
  </si>
  <si>
    <t>No. Data type is unclear. The manuscript refers to scRNA-seq and pseudobulk analyses but does not describe bulk RNA-seq, yet the GEO submission contains bulk data, raising uncertainty about whether it represents true bulk or pseudobulk aggregation.</t>
  </si>
  <si>
    <t>yes (SA-β-gal staining was performed; however, in ADSCs, senescent cells show less than 40% positivity, and non-senescent RPTECs display substantial staining. Only HUVEC and HMVEC data should be considered.)</t>
  </si>
  <si>
    <t>No. The dataset is poorly annotated, containing only ‘senescent + high glucose’ or ‘young + low glucose’ samples, whereas the paper describes ‘senescent + low glucose’ and ‘control + high glucose,’.</t>
  </si>
  <si>
    <t>No. Didn't find pap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2"/>
      <color theme="1"/>
      <name val="Aptos Narrow"/>
      <family val="2"/>
      <scheme val="minor"/>
    </font>
    <font>
      <sz val="12"/>
      <color rgb="FFFF0000"/>
      <name val="Aptos Narrow"/>
      <family val="2"/>
      <scheme val="minor"/>
    </font>
    <font>
      <sz val="8"/>
      <name val="Aptos Narrow"/>
      <family val="2"/>
      <scheme val="minor"/>
    </font>
    <font>
      <b/>
      <sz val="12"/>
      <color theme="1"/>
      <name val="Aptos Narrow"/>
      <scheme val="minor"/>
    </font>
    <font>
      <sz val="12"/>
      <color rgb="FF000000"/>
      <name val="Aptos Narrow"/>
      <family val="2"/>
      <scheme val="minor"/>
    </font>
    <font>
      <b/>
      <sz val="14"/>
      <color theme="1"/>
      <name val="Aptos Narrow"/>
      <scheme val="minor"/>
    </font>
    <font>
      <b/>
      <sz val="14"/>
      <color theme="1"/>
      <name val="Aptos Display"/>
      <scheme val="major"/>
    </font>
    <font>
      <sz val="9"/>
      <color theme="1"/>
      <name val="Aptos Narrow"/>
      <family val="2"/>
      <scheme val="minor"/>
    </font>
    <font>
      <sz val="10"/>
      <color rgb="FF000000"/>
      <name val="Helvetica Neue"/>
      <family val="2"/>
    </font>
    <font>
      <u/>
      <sz val="12"/>
      <color theme="10"/>
      <name val="Aptos Narrow"/>
      <family val="2"/>
      <scheme val="minor"/>
    </font>
    <font>
      <sz val="12"/>
      <color theme="1"/>
      <name val="Helvetica"/>
      <family val="2"/>
    </font>
    <font>
      <sz val="12"/>
      <color theme="1"/>
      <name val="Verdana"/>
      <family val="2"/>
    </font>
    <font>
      <sz val="12"/>
      <color theme="1"/>
      <name val="Aptos Narrow"/>
      <scheme val="minor"/>
    </font>
    <font>
      <sz val="12"/>
      <color rgb="FF000000"/>
      <name val="Aptos Narrow"/>
      <scheme val="minor"/>
    </font>
    <font>
      <sz val="12"/>
      <color theme="0"/>
      <name val="Aptos Narrow"/>
      <family val="2"/>
      <scheme val="minor"/>
    </font>
    <font>
      <b/>
      <sz val="22"/>
      <color theme="1"/>
      <name val="Aptos Narrow"/>
      <scheme val="minor"/>
    </font>
    <font>
      <b/>
      <sz val="12"/>
      <color rgb="FF000000"/>
      <name val="Aptos Narrow"/>
      <scheme val="minor"/>
    </font>
  </fonts>
  <fills count="8">
    <fill>
      <patternFill patternType="none"/>
    </fill>
    <fill>
      <patternFill patternType="gray125"/>
    </fill>
    <fill>
      <patternFill patternType="solid">
        <fgColor rgb="FFFFFF00"/>
        <bgColor indexed="64"/>
      </patternFill>
    </fill>
    <fill>
      <patternFill patternType="solid">
        <fgColor theme="0" tint="-4.9989318521683403E-2"/>
        <bgColor indexed="64"/>
      </patternFill>
    </fill>
    <fill>
      <patternFill patternType="solid">
        <fgColor theme="9"/>
        <bgColor indexed="64"/>
      </patternFill>
    </fill>
    <fill>
      <patternFill patternType="solid">
        <fgColor theme="8"/>
        <bgColor indexed="64"/>
      </patternFill>
    </fill>
    <fill>
      <patternFill patternType="solid">
        <fgColor theme="7"/>
        <bgColor indexed="64"/>
      </patternFill>
    </fill>
    <fill>
      <patternFill patternType="solid">
        <fgColor rgb="FFFFC000"/>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theme="0" tint="-0.499984740745262"/>
      </left>
      <right style="thin">
        <color theme="0" tint="-0.499984740745262"/>
      </right>
      <top style="thin">
        <color theme="0" tint="-0.499984740745262"/>
      </top>
      <bottom style="thin">
        <color theme="0" tint="-0.499984740745262"/>
      </bottom>
      <diagonal/>
    </border>
    <border>
      <left style="thin">
        <color rgb="FF808080"/>
      </left>
      <right style="thin">
        <color rgb="FF808080"/>
      </right>
      <top style="thin">
        <color rgb="FF808080"/>
      </top>
      <bottom style="thin">
        <color rgb="FF808080"/>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
      <left style="thin">
        <color theme="0" tint="-0.499984740745262"/>
      </left>
      <right/>
      <top style="thin">
        <color theme="0" tint="-0.499984740745262"/>
      </top>
      <bottom style="thin">
        <color theme="0" tint="-0.499984740745262"/>
      </bottom>
      <diagonal/>
    </border>
    <border>
      <left/>
      <right style="thin">
        <color indexed="64"/>
      </right>
      <top style="thin">
        <color indexed="64"/>
      </top>
      <bottom style="thin">
        <color indexed="64"/>
      </bottom>
      <diagonal/>
    </border>
  </borders>
  <cellStyleXfs count="2">
    <xf numFmtId="0" fontId="0" fillId="0" borderId="0"/>
    <xf numFmtId="0" fontId="9" fillId="0" borderId="0" applyNumberFormat="0" applyFill="0" applyBorder="0" applyAlignment="0" applyProtection="0"/>
  </cellStyleXfs>
  <cellXfs count="53">
    <xf numFmtId="0" fontId="0" fillId="0" borderId="0" xfId="0"/>
    <xf numFmtId="0" fontId="3" fillId="0" borderId="0" xfId="0" applyFont="1"/>
    <xf numFmtId="0" fontId="0" fillId="0" borderId="0" xfId="0" applyAlignment="1">
      <alignment wrapText="1"/>
    </xf>
    <xf numFmtId="0" fontId="0" fillId="0" borderId="0" xfId="0" applyAlignment="1">
      <alignment vertical="center" wrapText="1"/>
    </xf>
    <xf numFmtId="0" fontId="0" fillId="0" borderId="0" xfId="0" applyAlignment="1">
      <alignment horizontal="center" vertical="center" wrapText="1"/>
    </xf>
    <xf numFmtId="0" fontId="0" fillId="2" borderId="0" xfId="0" applyFill="1" applyAlignment="1">
      <alignment horizontal="left" vertical="center"/>
    </xf>
    <xf numFmtId="0" fontId="0" fillId="2" borderId="0" xfId="0" applyFill="1" applyAlignment="1">
      <alignment horizontal="center" vertical="center" wrapText="1"/>
    </xf>
    <xf numFmtId="0" fontId="6" fillId="3" borderId="2" xfId="0" applyFont="1" applyFill="1" applyBorder="1" applyAlignment="1">
      <alignment horizontal="center" vertical="center" wrapText="1"/>
    </xf>
    <xf numFmtId="0" fontId="5" fillId="3" borderId="2" xfId="0" applyFont="1" applyFill="1" applyBorder="1" applyAlignment="1">
      <alignment horizontal="center" vertical="center" wrapText="1"/>
    </xf>
    <xf numFmtId="0" fontId="0" fillId="0" borderId="2" xfId="0" applyBorder="1" applyAlignment="1">
      <alignment horizontal="center" vertical="center" wrapText="1"/>
    </xf>
    <xf numFmtId="14" fontId="0" fillId="2" borderId="0" xfId="0" applyNumberFormat="1" applyFill="1" applyAlignment="1">
      <alignment horizontal="center" vertical="center"/>
    </xf>
    <xf numFmtId="0" fontId="1" fillId="0" borderId="0" xfId="0" applyFont="1" applyAlignment="1">
      <alignment vertical="center"/>
    </xf>
    <xf numFmtId="14" fontId="0" fillId="2" borderId="0" xfId="0" applyNumberFormat="1" applyFill="1" applyAlignment="1">
      <alignment horizontal="center" vertical="center" wrapText="1"/>
    </xf>
    <xf numFmtId="0" fontId="0" fillId="0" borderId="1" xfId="0" applyBorder="1" applyAlignment="1">
      <alignment horizontal="center" vertical="center" wrapText="1"/>
    </xf>
    <xf numFmtId="0" fontId="3" fillId="0" borderId="1" xfId="0" applyFont="1" applyBorder="1" applyAlignment="1">
      <alignment horizontal="center" vertical="center"/>
    </xf>
    <xf numFmtId="0" fontId="0" fillId="0" borderId="1" xfId="0" applyBorder="1" applyAlignment="1">
      <alignment horizontal="center" vertical="center"/>
    </xf>
    <xf numFmtId="0" fontId="8" fillId="0" borderId="0" xfId="0" applyFont="1"/>
    <xf numFmtId="0" fontId="8" fillId="0" borderId="1" xfId="0" applyFont="1" applyBorder="1" applyAlignment="1">
      <alignment horizontal="center"/>
    </xf>
    <xf numFmtId="0" fontId="8" fillId="0" borderId="0" xfId="0" applyFont="1" applyAlignment="1">
      <alignment horizontal="center"/>
    </xf>
    <xf numFmtId="0" fontId="4" fillId="0" borderId="3" xfId="0" applyFont="1" applyBorder="1" applyAlignment="1">
      <alignment horizontal="center" vertical="center" wrapText="1"/>
    </xf>
    <xf numFmtId="0" fontId="4" fillId="0" borderId="1" xfId="0" applyFont="1" applyBorder="1" applyAlignment="1">
      <alignment horizontal="center" vertical="center"/>
    </xf>
    <xf numFmtId="0" fontId="10" fillId="0" borderId="0" xfId="0" applyFont="1"/>
    <xf numFmtId="0" fontId="9" fillId="0" borderId="0" xfId="1"/>
    <xf numFmtId="0" fontId="11" fillId="0" borderId="0" xfId="0" applyFont="1"/>
    <xf numFmtId="0" fontId="4" fillId="0" borderId="1" xfId="0" applyFont="1" applyBorder="1" applyAlignment="1">
      <alignment horizontal="center" vertical="center" wrapText="1"/>
    </xf>
    <xf numFmtId="0" fontId="5" fillId="3" borderId="1" xfId="0" applyFont="1" applyFill="1" applyBorder="1" applyAlignment="1">
      <alignment horizontal="center" vertical="center" wrapText="1"/>
    </xf>
    <xf numFmtId="0" fontId="0" fillId="0" borderId="4" xfId="0" applyBorder="1" applyAlignment="1">
      <alignment horizontal="center" vertical="center" wrapText="1"/>
    </xf>
    <xf numFmtId="0" fontId="4" fillId="0" borderId="4" xfId="0" applyFont="1" applyBorder="1" applyAlignment="1">
      <alignment horizontal="center" vertical="center" wrapText="1"/>
    </xf>
    <xf numFmtId="16" fontId="0" fillId="2" borderId="0" xfId="0" applyNumberFormat="1" applyFill="1" applyAlignment="1">
      <alignment horizontal="left" vertical="center"/>
    </xf>
    <xf numFmtId="0" fontId="1" fillId="0" borderId="0" xfId="0" applyFont="1" applyAlignment="1">
      <alignment wrapText="1"/>
    </xf>
    <xf numFmtId="0" fontId="0" fillId="0" borderId="0" xfId="0" applyAlignment="1">
      <alignment horizontal="center" wrapText="1"/>
    </xf>
    <xf numFmtId="0" fontId="9" fillId="2" borderId="0" xfId="1" applyFill="1" applyAlignment="1">
      <alignment horizontal="left" vertical="center"/>
    </xf>
    <xf numFmtId="0" fontId="8" fillId="0" borderId="5" xfId="0" applyFont="1" applyBorder="1" applyAlignment="1">
      <alignment horizontal="center"/>
    </xf>
    <xf numFmtId="0" fontId="5" fillId="3" borderId="6" xfId="0" applyFont="1" applyFill="1" applyBorder="1" applyAlignment="1">
      <alignment horizontal="center" vertical="center" wrapText="1"/>
    </xf>
    <xf numFmtId="0" fontId="4" fillId="0" borderId="0" xfId="0" applyFont="1" applyAlignment="1">
      <alignment horizontal="center" vertical="center" wrapText="1"/>
    </xf>
    <xf numFmtId="0" fontId="12" fillId="0" borderId="1" xfId="0" applyFont="1" applyBorder="1" applyAlignment="1">
      <alignment horizontal="center" vertical="center" wrapText="1"/>
    </xf>
    <xf numFmtId="0" fontId="12" fillId="0" borderId="2" xfId="0" applyFont="1" applyBorder="1" applyAlignment="1">
      <alignment horizontal="center" vertical="center" wrapText="1"/>
    </xf>
    <xf numFmtId="0" fontId="12" fillId="0" borderId="1" xfId="0" applyFont="1" applyBorder="1" applyAlignment="1">
      <alignment horizontal="center" vertical="center"/>
    </xf>
    <xf numFmtId="0" fontId="13" fillId="0" borderId="1" xfId="0" applyFont="1" applyBorder="1" applyAlignment="1">
      <alignment horizontal="center" vertical="center"/>
    </xf>
    <xf numFmtId="0" fontId="12" fillId="0" borderId="0" xfId="0" applyFont="1" applyAlignment="1">
      <alignment horizontal="center" vertical="center"/>
    </xf>
    <xf numFmtId="0" fontId="13" fillId="0" borderId="0" xfId="0" applyFont="1" applyAlignment="1">
      <alignment horizontal="center" vertical="center"/>
    </xf>
    <xf numFmtId="0" fontId="13" fillId="0" borderId="5" xfId="0" applyFont="1" applyBorder="1" applyAlignment="1">
      <alignment horizontal="center" vertical="center"/>
    </xf>
    <xf numFmtId="0" fontId="0" fillId="0" borderId="0" xfId="0" applyAlignment="1">
      <alignment horizontal="center" vertical="center"/>
    </xf>
    <xf numFmtId="0" fontId="14" fillId="0" borderId="0" xfId="0" applyFont="1" applyAlignment="1">
      <alignment horizontal="center" vertical="center"/>
    </xf>
    <xf numFmtId="0" fontId="12" fillId="0" borderId="0" xfId="0" applyFont="1" applyAlignment="1">
      <alignment vertical="center" wrapText="1"/>
    </xf>
    <xf numFmtId="0" fontId="14" fillId="4" borderId="0" xfId="0" applyFont="1" applyFill="1" applyAlignment="1">
      <alignment horizontal="center" vertical="center"/>
    </xf>
    <xf numFmtId="0" fontId="14" fillId="5" borderId="0" xfId="0" applyFont="1" applyFill="1" applyAlignment="1">
      <alignment horizontal="center" vertical="center"/>
    </xf>
    <xf numFmtId="0" fontId="14" fillId="6" borderId="0" xfId="0" applyFont="1" applyFill="1" applyAlignment="1">
      <alignment horizontal="center" vertical="center"/>
    </xf>
    <xf numFmtId="0" fontId="0" fillId="7" borderId="0" xfId="0" applyFill="1" applyAlignment="1">
      <alignment horizontal="center" vertical="center"/>
    </xf>
    <xf numFmtId="0" fontId="15" fillId="0" borderId="0" xfId="0" applyFont="1"/>
    <xf numFmtId="0" fontId="16" fillId="0" borderId="1" xfId="0" applyFont="1" applyBorder="1" applyAlignment="1">
      <alignment horizontal="center" vertical="center"/>
    </xf>
    <xf numFmtId="0" fontId="16" fillId="0" borderId="7" xfId="0" applyFont="1" applyBorder="1" applyAlignment="1">
      <alignment horizontal="center" vertical="center"/>
    </xf>
    <xf numFmtId="0" fontId="7" fillId="2" borderId="0" xfId="0" applyFont="1" applyFill="1" applyAlignment="1">
      <alignment horizontal="left" vertical="center" wrapText="1"/>
    </xf>
  </cellXfs>
  <cellStyles count="2">
    <cellStyle name="Hyperlink" xfId="1" builtinId="8"/>
    <cellStyle name="Normal" xfId="0" builtinId="0"/>
  </cellStyles>
  <dxfs count="7">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person displayName="Rita Martins-Silva" id="{79E9072C-9CDC-C843-AA5A-CE66D89B037F}" userId="Rita Martins-Silva" providerId="Non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C3" dT="2024-07-16T14:26:45.14" personId="{79E9072C-9CDC-C843-AA5A-CE66D89B037F}" id="{5C76C037-05C9-1240-9082-BC390EF8DE78}">
    <text>3 donors, 3 replicates per donor. 4 conditions per donor</text>
  </threadedComment>
  <threadedComment ref="F3" dT="2024-07-16T14:23:56.22" personId="{79E9072C-9CDC-C843-AA5A-CE66D89B037F}" id="{42A5161A-2FE9-984E-9129-E57828A9E6D3}">
    <text>“Previous efforts made to characterize paracrine senescence are unreliable due to analyses being based on mixed populations of senescent and non-senescent cells. Here, we use dipeptidyl peptidase-4 (DPP4) as a surface maker to isolate senescent cells from mixed pop- ulations. Using this technique, we enrich the percentage of paracrine senescence from 40% to 85%. We then use this enriched culture to characterize DPP4+ primary and paracrine senescent cells. ” https://doi.org/10.1016/j.celrep.2023.112058</text>
  </threadedComment>
  <threadedComment ref="C4" dT="2024-08-22T16:26:57.13" personId="{79E9072C-9CDC-C843-AA5A-CE66D89B037F}" id="{F696A806-D8B8-0347-80B8-16BF9743454D}">
    <text xml:space="preserve">After removing the siRNA for p27, which was not clear if it was quiescent or not
</text>
  </threadedComment>
</ThreadedComments>
</file>

<file path=xl/threadedComments/threadedComment2.xml><?xml version="1.0" encoding="utf-8"?>
<ThreadedComments xmlns="http://schemas.microsoft.com/office/spreadsheetml/2018/threadedcomments" xmlns:x="http://schemas.openxmlformats.org/spreadsheetml/2006/main">
  <threadedComment ref="C25" dT="2024-07-16T14:10:28.64" personId="{79E9072C-9CDC-C843-AA5A-CE66D89B037F}" id="{78C26941-A1D3-FA4B-AA93-ADEA21C41D50}">
    <text>Total is 12, but half is RIP-seq</text>
  </threadedComment>
  <threadedComment ref="C26" dT="2024-07-16T14:26:45.14" personId="{79E9072C-9CDC-C843-AA5A-CE66D89B037F}" id="{EFA0A720-C803-7544-83DE-C0643654EEFE}">
    <text>3 donors, 3 replicates per donor. 4 conditions per donor</text>
  </threadedComment>
  <threadedComment ref="F26" dT="2024-07-16T14:23:56.22" personId="{79E9072C-9CDC-C843-AA5A-CE66D89B037F}" id="{C0293694-7357-E54A-936A-F709F1B33098}">
    <text>“Previous efforts made to characterize paracrine senescence are unreliable due to analyses being based on mixed populations of senescent and non-senescent cells. Here, we use dipeptidyl peptidase-4 (DPP4) as a surface maker to isolate senescent cells from mixed pop- ulations. Using this technique, we enrich the percentage of paracrine senescence from 40% to 85%. We then use this enriched culture to characterize DPP4+ primary and paracrine senescent cells. ” https://doi.org/10.1016/j.celrep.2023.112058</text>
  </threadedComment>
  <threadedComment ref="C42" dT="2024-08-22T16:26:57.13" personId="{79E9072C-9CDC-C843-AA5A-CE66D89B037F}" id="{E9D93B89-45DE-684D-AF82-6B4D2300D926}">
    <text xml:space="preserve">After removing the siRNA for p27, which was not clear if it was quiescent or not
</text>
  </threadedComment>
  <threadedComment ref="C121" dT="2024-08-21T14:52:46.86" personId="{79E9072C-9CDC-C843-AA5A-CE66D89B037F}" id="{01C009FC-281F-8D47-B339-6181A2B6104A}">
    <text xml:space="preserve">The other 4 were CNV
</text>
  </threadedComment>
</ThreadedComment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4.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2CC719-D23B-0E4F-9126-5BBEA26E6656}">
  <dimension ref="A1:B14"/>
  <sheetViews>
    <sheetView tabSelected="1" workbookViewId="0"/>
  </sheetViews>
  <sheetFormatPr baseColWidth="10" defaultRowHeight="16" x14ac:dyDescent="0.2"/>
  <cols>
    <col min="1" max="1" width="25.83203125" customWidth="1"/>
    <col min="2" max="2" width="104.6640625" style="3" customWidth="1"/>
    <col min="3" max="4" width="10.83203125" customWidth="1"/>
  </cols>
  <sheetData>
    <row r="1" spans="1:2" ht="29" x14ac:dyDescent="0.35">
      <c r="A1" s="49" t="s">
        <v>526</v>
      </c>
    </row>
    <row r="3" spans="1:2" ht="40" customHeight="1" x14ac:dyDescent="0.2">
      <c r="A3" s="48" t="s">
        <v>515</v>
      </c>
      <c r="B3" s="44" t="s">
        <v>518</v>
      </c>
    </row>
    <row r="4" spans="1:2" ht="75" customHeight="1" x14ac:dyDescent="0.2">
      <c r="A4" s="47" t="s">
        <v>514</v>
      </c>
      <c r="B4" s="44" t="s">
        <v>525</v>
      </c>
    </row>
    <row r="5" spans="1:2" ht="52" customHeight="1" x14ac:dyDescent="0.2">
      <c r="A5" s="46" t="s">
        <v>513</v>
      </c>
      <c r="B5" s="3" t="s">
        <v>519</v>
      </c>
    </row>
    <row r="6" spans="1:2" ht="60" customHeight="1" x14ac:dyDescent="0.2">
      <c r="A6" s="45" t="s">
        <v>512</v>
      </c>
      <c r="B6" s="44" t="s">
        <v>520</v>
      </c>
    </row>
    <row r="7" spans="1:2" ht="55" customHeight="1" x14ac:dyDescent="0.2">
      <c r="A7" s="46" t="s">
        <v>511</v>
      </c>
      <c r="B7" s="3" t="s">
        <v>521</v>
      </c>
    </row>
    <row r="8" spans="1:2" ht="60" customHeight="1" x14ac:dyDescent="0.2">
      <c r="A8" s="45" t="s">
        <v>516</v>
      </c>
      <c r="B8" s="44" t="s">
        <v>522</v>
      </c>
    </row>
    <row r="9" spans="1:2" ht="57" customHeight="1" x14ac:dyDescent="0.2">
      <c r="A9" s="46" t="s">
        <v>510</v>
      </c>
      <c r="B9" s="3" t="s">
        <v>523</v>
      </c>
    </row>
    <row r="10" spans="1:2" ht="62" customHeight="1" x14ac:dyDescent="0.2">
      <c r="A10" s="45" t="s">
        <v>517</v>
      </c>
      <c r="B10" s="44" t="s">
        <v>524</v>
      </c>
    </row>
    <row r="11" spans="1:2" x14ac:dyDescent="0.2">
      <c r="A11" s="43"/>
    </row>
    <row r="12" spans="1:2" x14ac:dyDescent="0.2">
      <c r="A12" s="43"/>
    </row>
    <row r="13" spans="1:2" x14ac:dyDescent="0.2">
      <c r="A13" s="42"/>
    </row>
    <row r="14" spans="1:2" x14ac:dyDescent="0.2">
      <c r="A14" s="42"/>
    </row>
  </sheetData>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E5A57C-32FE-C54E-9130-9139CB8B5BD0}">
  <sheetPr>
    <tabColor rgb="FFFFC000"/>
    <pageSetUpPr fitToPage="1"/>
  </sheetPr>
  <dimension ref="A1:K18"/>
  <sheetViews>
    <sheetView workbookViewId="0"/>
  </sheetViews>
  <sheetFormatPr baseColWidth="10" defaultRowHeight="16" x14ac:dyDescent="0.2"/>
  <cols>
    <col min="1" max="1" width="17.6640625" style="2" customWidth="1"/>
    <col min="2" max="2" width="21.83203125" style="2" customWidth="1"/>
    <col min="3" max="3" width="15" style="2" customWidth="1"/>
    <col min="4" max="4" width="36.6640625" style="2" customWidth="1"/>
    <col min="5" max="5" width="65.83203125" style="2" customWidth="1"/>
    <col min="6" max="6" width="24.1640625" style="2" customWidth="1"/>
    <col min="7" max="7" width="25.5" style="2" customWidth="1"/>
    <col min="8" max="8" width="10.83203125" style="2"/>
    <col min="9" max="9" width="16.1640625" style="2" customWidth="1"/>
    <col min="10" max="10" width="50.6640625" style="4" customWidth="1"/>
  </cols>
  <sheetData>
    <row r="1" spans="1:11" ht="57" x14ac:dyDescent="0.2">
      <c r="A1" s="7" t="s">
        <v>99</v>
      </c>
      <c r="B1" s="7" t="s">
        <v>527</v>
      </c>
      <c r="C1" s="7" t="s">
        <v>66</v>
      </c>
      <c r="D1" s="8" t="s">
        <v>62</v>
      </c>
      <c r="E1" s="8" t="s">
        <v>63</v>
      </c>
      <c r="F1" s="8" t="s">
        <v>0</v>
      </c>
      <c r="G1" s="33" t="s">
        <v>72</v>
      </c>
      <c r="H1" s="25" t="s">
        <v>64</v>
      </c>
      <c r="I1" s="3"/>
      <c r="J1" s="13" t="s">
        <v>68</v>
      </c>
      <c r="K1" s="13">
        <f>SUMIF(H2:H297, "yes", C2:C297)</f>
        <v>161</v>
      </c>
    </row>
    <row r="2" spans="1:11" ht="85" x14ac:dyDescent="0.2">
      <c r="A2" s="9" t="s">
        <v>114</v>
      </c>
      <c r="B2" s="9" t="s">
        <v>504</v>
      </c>
      <c r="C2" s="9">
        <v>12</v>
      </c>
      <c r="D2" s="9" t="s">
        <v>113</v>
      </c>
      <c r="E2" s="9" t="s">
        <v>115</v>
      </c>
      <c r="F2" s="9" t="s">
        <v>116</v>
      </c>
      <c r="G2" s="9" t="s">
        <v>73</v>
      </c>
      <c r="H2" s="13" t="s">
        <v>69</v>
      </c>
      <c r="J2" s="13" t="s">
        <v>82</v>
      </c>
      <c r="K2" s="13">
        <f>COUNTIF(H2:H297, "yes")</f>
        <v>9</v>
      </c>
    </row>
    <row r="3" spans="1:11" ht="68" x14ac:dyDescent="0.2">
      <c r="A3" s="9" t="s">
        <v>47</v>
      </c>
      <c r="B3" s="9" t="s">
        <v>505</v>
      </c>
      <c r="C3" s="9">
        <v>36</v>
      </c>
      <c r="D3" s="9" t="s">
        <v>67</v>
      </c>
      <c r="E3" s="9" t="s">
        <v>172</v>
      </c>
      <c r="F3" s="9" t="s">
        <v>171</v>
      </c>
      <c r="G3" s="9" t="s">
        <v>73</v>
      </c>
      <c r="H3" s="13" t="s">
        <v>69</v>
      </c>
      <c r="J3" s="2"/>
      <c r="K3" s="2"/>
    </row>
    <row r="4" spans="1:11" ht="119" x14ac:dyDescent="0.2">
      <c r="A4" s="9" t="s">
        <v>198</v>
      </c>
      <c r="B4" s="9" t="s">
        <v>509</v>
      </c>
      <c r="C4" s="9">
        <v>18</v>
      </c>
      <c r="D4" s="9" t="s">
        <v>379</v>
      </c>
      <c r="E4" s="9" t="s">
        <v>199</v>
      </c>
      <c r="F4" s="9" t="s">
        <v>197</v>
      </c>
      <c r="G4" s="9" t="s">
        <v>73</v>
      </c>
      <c r="H4" s="13" t="s">
        <v>69</v>
      </c>
      <c r="I4" s="4"/>
      <c r="J4"/>
    </row>
    <row r="5" spans="1:11" ht="34" x14ac:dyDescent="0.2">
      <c r="A5" s="9" t="s">
        <v>211</v>
      </c>
      <c r="B5" s="9" t="s">
        <v>506</v>
      </c>
      <c r="C5" s="9">
        <v>12</v>
      </c>
      <c r="D5" s="9" t="s">
        <v>212</v>
      </c>
      <c r="E5" s="9" t="s">
        <v>210</v>
      </c>
      <c r="F5" s="9" t="s">
        <v>197</v>
      </c>
      <c r="G5" s="9" t="s">
        <v>73</v>
      </c>
      <c r="H5" s="13" t="s">
        <v>69</v>
      </c>
      <c r="I5" s="4"/>
      <c r="J5"/>
    </row>
    <row r="6" spans="1:11" ht="102" x14ac:dyDescent="0.2">
      <c r="A6" s="9" t="s">
        <v>230</v>
      </c>
      <c r="B6" s="9" t="s">
        <v>507</v>
      </c>
      <c r="C6" s="9">
        <v>11</v>
      </c>
      <c r="D6" s="9" t="s">
        <v>227</v>
      </c>
      <c r="E6" s="9" t="s">
        <v>228</v>
      </c>
      <c r="F6" s="9" t="s">
        <v>229</v>
      </c>
      <c r="G6" s="9" t="s">
        <v>73</v>
      </c>
      <c r="H6" s="13" t="s">
        <v>69</v>
      </c>
      <c r="I6" s="4"/>
      <c r="J6"/>
    </row>
    <row r="7" spans="1:11" ht="136" x14ac:dyDescent="0.2">
      <c r="A7" s="9" t="s">
        <v>325</v>
      </c>
      <c r="B7" s="9" t="s">
        <v>508</v>
      </c>
      <c r="C7" s="9">
        <v>12</v>
      </c>
      <c r="D7" s="9" t="s">
        <v>67</v>
      </c>
      <c r="E7" s="9" t="s">
        <v>342</v>
      </c>
      <c r="F7" s="9" t="s">
        <v>324</v>
      </c>
      <c r="G7" s="9" t="s">
        <v>73</v>
      </c>
      <c r="H7" s="13" t="s">
        <v>69</v>
      </c>
      <c r="I7" s="4"/>
      <c r="J7"/>
    </row>
    <row r="8" spans="1:11" ht="51" x14ac:dyDescent="0.2">
      <c r="A8" s="9" t="s">
        <v>461</v>
      </c>
      <c r="B8" s="9" t="s">
        <v>410</v>
      </c>
      <c r="C8" s="9">
        <v>24</v>
      </c>
      <c r="D8" s="9" t="s">
        <v>459</v>
      </c>
      <c r="E8" s="9" t="s">
        <v>458</v>
      </c>
      <c r="F8" s="9" t="s">
        <v>460</v>
      </c>
      <c r="G8" s="9" t="s">
        <v>73</v>
      </c>
      <c r="H8" s="13" t="s">
        <v>69</v>
      </c>
      <c r="I8" s="4"/>
      <c r="J8"/>
    </row>
    <row r="9" spans="1:11" ht="51" x14ac:dyDescent="0.2">
      <c r="A9" s="13" t="s">
        <v>7</v>
      </c>
      <c r="B9" s="13" t="s">
        <v>77</v>
      </c>
      <c r="C9" s="13">
        <v>24</v>
      </c>
      <c r="D9" s="13" t="s">
        <v>67</v>
      </c>
      <c r="E9" s="13" t="s">
        <v>79</v>
      </c>
      <c r="F9" s="13" t="s">
        <v>414</v>
      </c>
      <c r="G9" s="13" t="s">
        <v>73</v>
      </c>
      <c r="H9" s="13" t="s">
        <v>69</v>
      </c>
      <c r="I9" s="4"/>
      <c r="J9"/>
    </row>
    <row r="10" spans="1:11" ht="85" x14ac:dyDescent="0.2">
      <c r="A10" s="9" t="s">
        <v>61</v>
      </c>
      <c r="B10" s="9" t="s">
        <v>81</v>
      </c>
      <c r="C10" s="9">
        <v>12</v>
      </c>
      <c r="D10" s="13" t="s">
        <v>419</v>
      </c>
      <c r="E10" s="9" t="s">
        <v>418</v>
      </c>
      <c r="F10" s="9" t="s">
        <v>420</v>
      </c>
      <c r="G10" s="9" t="s">
        <v>73</v>
      </c>
      <c r="H10" s="13" t="s">
        <v>69</v>
      </c>
      <c r="I10" s="4"/>
      <c r="J10"/>
    </row>
    <row r="11" spans="1:11" x14ac:dyDescent="0.2">
      <c r="I11" s="4"/>
      <c r="J11"/>
    </row>
    <row r="12" spans="1:11" x14ac:dyDescent="0.2">
      <c r="A12" s="13"/>
      <c r="B12" s="13"/>
      <c r="C12" s="13"/>
      <c r="D12" s="13"/>
      <c r="E12" s="13"/>
      <c r="F12" s="13"/>
      <c r="G12" s="26"/>
      <c r="H12" s="13"/>
      <c r="I12" s="4"/>
      <c r="J12"/>
    </row>
    <row r="13" spans="1:11" x14ac:dyDescent="0.2">
      <c r="A13" s="13"/>
      <c r="B13" s="13"/>
      <c r="C13" s="13"/>
      <c r="D13" s="13"/>
      <c r="E13" s="13"/>
      <c r="F13" s="13"/>
      <c r="G13" s="26"/>
      <c r="H13" s="13"/>
      <c r="I13" s="4"/>
      <c r="J13"/>
    </row>
    <row r="14" spans="1:11" x14ac:dyDescent="0.2">
      <c r="A14" s="13"/>
      <c r="B14" s="13"/>
      <c r="C14" s="13"/>
      <c r="D14" s="13"/>
      <c r="E14" s="13"/>
      <c r="F14" s="13"/>
      <c r="G14" s="26"/>
      <c r="H14" s="13"/>
      <c r="I14" s="4"/>
      <c r="J14"/>
    </row>
    <row r="15" spans="1:11" x14ac:dyDescent="0.2">
      <c r="A15" s="13"/>
      <c r="B15" s="13"/>
      <c r="C15" s="13"/>
      <c r="D15" s="13"/>
      <c r="E15" s="13"/>
      <c r="F15" s="13"/>
      <c r="G15" s="26"/>
      <c r="H15" s="13"/>
      <c r="I15" s="4"/>
      <c r="J15"/>
    </row>
    <row r="16" spans="1:11" x14ac:dyDescent="0.2">
      <c r="A16" s="24"/>
      <c r="B16" s="13"/>
      <c r="C16" s="24"/>
      <c r="D16" s="24"/>
      <c r="E16" s="24"/>
      <c r="F16" s="24"/>
      <c r="G16" s="27"/>
      <c r="H16" s="24"/>
      <c r="I16" s="34"/>
      <c r="J16"/>
    </row>
    <row r="17" spans="1:10" x14ac:dyDescent="0.2">
      <c r="A17" s="13"/>
      <c r="B17" s="13"/>
      <c r="C17" s="13"/>
      <c r="D17" s="13"/>
      <c r="E17" s="13"/>
      <c r="F17" s="13"/>
      <c r="G17" s="26"/>
      <c r="H17" s="13"/>
      <c r="I17" s="4"/>
      <c r="J17"/>
    </row>
    <row r="18" spans="1:10" x14ac:dyDescent="0.2">
      <c r="J18"/>
    </row>
  </sheetData>
  <pageMargins left="0.7" right="0.7" top="0.75" bottom="0.75" header="0.3" footer="0.3"/>
  <pageSetup paperSize="9" scale="65" fitToHeight="3" orientation="landscape" horizontalDpi="0" verticalDpi="0"/>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D93DA9-6AD9-1A49-83DA-AF1D1C615D08}">
  <sheetPr>
    <tabColor theme="7"/>
  </sheetPr>
  <dimension ref="A1:J162"/>
  <sheetViews>
    <sheetView workbookViewId="0"/>
  </sheetViews>
  <sheetFormatPr baseColWidth="10" defaultRowHeight="16" x14ac:dyDescent="0.2"/>
  <cols>
    <col min="1" max="1" width="15.5" style="39" bestFit="1" customWidth="1"/>
    <col min="2" max="2" width="18.5" style="39" bestFit="1" customWidth="1"/>
    <col min="3" max="3" width="18" style="39" bestFit="1" customWidth="1"/>
    <col min="4" max="4" width="12.33203125" style="39" bestFit="1" customWidth="1"/>
    <col min="5" max="5" width="31.1640625" style="39" bestFit="1" customWidth="1"/>
    <col min="6" max="6" width="11" style="39" bestFit="1" customWidth="1"/>
    <col min="7" max="7" width="18.1640625" style="39" bestFit="1" customWidth="1"/>
    <col min="8" max="8" width="37.1640625" style="39" bestFit="1" customWidth="1"/>
    <col min="9" max="9" width="10.1640625" style="39" bestFit="1" customWidth="1"/>
    <col min="10" max="10" width="12.33203125" style="39" bestFit="1" customWidth="1"/>
  </cols>
  <sheetData>
    <row r="1" spans="1:10" x14ac:dyDescent="0.2">
      <c r="A1" s="14" t="s">
        <v>99</v>
      </c>
      <c r="B1" s="14" t="s">
        <v>527</v>
      </c>
      <c r="C1" s="14" t="s">
        <v>528</v>
      </c>
      <c r="D1" s="14" t="s">
        <v>529</v>
      </c>
      <c r="E1" s="14" t="s">
        <v>530</v>
      </c>
      <c r="F1" s="14" t="s">
        <v>84</v>
      </c>
      <c r="G1" s="14" t="s">
        <v>531</v>
      </c>
      <c r="H1" s="14" t="s">
        <v>63</v>
      </c>
      <c r="I1" s="14" t="s">
        <v>90</v>
      </c>
      <c r="J1" s="14" t="s">
        <v>83</v>
      </c>
    </row>
    <row r="2" spans="1:10" ht="17" x14ac:dyDescent="0.2">
      <c r="A2" s="35" t="s">
        <v>114</v>
      </c>
      <c r="B2" s="36" t="s">
        <v>504</v>
      </c>
      <c r="C2" s="38" t="s">
        <v>118</v>
      </c>
      <c r="D2" s="38" t="s">
        <v>493</v>
      </c>
      <c r="E2" s="37" t="s">
        <v>117</v>
      </c>
      <c r="F2" s="37" t="s">
        <v>87</v>
      </c>
      <c r="G2" s="37" t="s">
        <v>88</v>
      </c>
      <c r="H2" s="38" t="s">
        <v>88</v>
      </c>
      <c r="I2" s="38" t="s">
        <v>88</v>
      </c>
      <c r="J2" s="37" t="s">
        <v>73</v>
      </c>
    </row>
    <row r="3" spans="1:10" ht="17" x14ac:dyDescent="0.2">
      <c r="A3" s="35" t="s">
        <v>114</v>
      </c>
      <c r="B3" s="36" t="s">
        <v>504</v>
      </c>
      <c r="C3" s="38" t="s">
        <v>119</v>
      </c>
      <c r="D3" s="38" t="s">
        <v>493</v>
      </c>
      <c r="E3" s="37" t="s">
        <v>117</v>
      </c>
      <c r="F3" s="37" t="s">
        <v>87</v>
      </c>
      <c r="G3" s="37" t="s">
        <v>88</v>
      </c>
      <c r="H3" s="38" t="s">
        <v>88</v>
      </c>
      <c r="I3" s="38" t="s">
        <v>88</v>
      </c>
      <c r="J3" s="37" t="s">
        <v>73</v>
      </c>
    </row>
    <row r="4" spans="1:10" ht="17" x14ac:dyDescent="0.2">
      <c r="A4" s="35" t="s">
        <v>114</v>
      </c>
      <c r="B4" s="36" t="s">
        <v>504</v>
      </c>
      <c r="C4" s="38" t="s">
        <v>120</v>
      </c>
      <c r="D4" s="38" t="s">
        <v>493</v>
      </c>
      <c r="E4" s="37" t="s">
        <v>117</v>
      </c>
      <c r="F4" s="37" t="s">
        <v>87</v>
      </c>
      <c r="G4" s="37" t="s">
        <v>88</v>
      </c>
      <c r="H4" s="38" t="s">
        <v>88</v>
      </c>
      <c r="I4" s="38" t="s">
        <v>88</v>
      </c>
      <c r="J4" s="37" t="s">
        <v>73</v>
      </c>
    </row>
    <row r="5" spans="1:10" ht="17" x14ac:dyDescent="0.2">
      <c r="A5" s="35" t="s">
        <v>114</v>
      </c>
      <c r="B5" s="36" t="s">
        <v>504</v>
      </c>
      <c r="C5" s="38" t="s">
        <v>121</v>
      </c>
      <c r="D5" s="38" t="s">
        <v>493</v>
      </c>
      <c r="E5" s="37" t="s">
        <v>117</v>
      </c>
      <c r="F5" s="37" t="s">
        <v>87</v>
      </c>
      <c r="G5" s="37" t="s">
        <v>88</v>
      </c>
      <c r="H5" s="38" t="s">
        <v>88</v>
      </c>
      <c r="I5" s="38" t="s">
        <v>88</v>
      </c>
      <c r="J5" s="37" t="s">
        <v>73</v>
      </c>
    </row>
    <row r="6" spans="1:10" ht="17" x14ac:dyDescent="0.2">
      <c r="A6" s="35" t="s">
        <v>114</v>
      </c>
      <c r="B6" s="36" t="s">
        <v>504</v>
      </c>
      <c r="C6" s="38" t="s">
        <v>122</v>
      </c>
      <c r="D6" s="38" t="s">
        <v>493</v>
      </c>
      <c r="E6" s="37" t="s">
        <v>117</v>
      </c>
      <c r="F6" s="37" t="s">
        <v>89</v>
      </c>
      <c r="G6" s="37" t="s">
        <v>93</v>
      </c>
      <c r="H6" s="38" t="s">
        <v>155</v>
      </c>
      <c r="I6" s="38" t="s">
        <v>88</v>
      </c>
      <c r="J6" s="37" t="s">
        <v>73</v>
      </c>
    </row>
    <row r="7" spans="1:10" ht="17" x14ac:dyDescent="0.2">
      <c r="A7" s="35" t="s">
        <v>114</v>
      </c>
      <c r="B7" s="36" t="s">
        <v>504</v>
      </c>
      <c r="C7" s="38" t="s">
        <v>123</v>
      </c>
      <c r="D7" s="38" t="s">
        <v>493</v>
      </c>
      <c r="E7" s="37" t="s">
        <v>117</v>
      </c>
      <c r="F7" s="37" t="s">
        <v>89</v>
      </c>
      <c r="G7" s="37" t="s">
        <v>93</v>
      </c>
      <c r="H7" s="38" t="s">
        <v>155</v>
      </c>
      <c r="I7" s="38" t="s">
        <v>88</v>
      </c>
      <c r="J7" s="37" t="s">
        <v>73</v>
      </c>
    </row>
    <row r="8" spans="1:10" ht="17" x14ac:dyDescent="0.2">
      <c r="A8" s="35" t="s">
        <v>114</v>
      </c>
      <c r="B8" s="36" t="s">
        <v>504</v>
      </c>
      <c r="C8" s="38" t="s">
        <v>124</v>
      </c>
      <c r="D8" s="38" t="s">
        <v>493</v>
      </c>
      <c r="E8" s="37" t="s">
        <v>117</v>
      </c>
      <c r="F8" s="37" t="s">
        <v>89</v>
      </c>
      <c r="G8" s="37" t="s">
        <v>93</v>
      </c>
      <c r="H8" s="38" t="s">
        <v>155</v>
      </c>
      <c r="I8" s="38" t="s">
        <v>88</v>
      </c>
      <c r="J8" s="37" t="s">
        <v>73</v>
      </c>
    </row>
    <row r="9" spans="1:10" ht="17" x14ac:dyDescent="0.2">
      <c r="A9" s="35" t="s">
        <v>114</v>
      </c>
      <c r="B9" s="36" t="s">
        <v>504</v>
      </c>
      <c r="C9" s="38" t="s">
        <v>125</v>
      </c>
      <c r="D9" s="38" t="s">
        <v>493</v>
      </c>
      <c r="E9" s="37" t="s">
        <v>117</v>
      </c>
      <c r="F9" s="37" t="s">
        <v>89</v>
      </c>
      <c r="G9" s="37" t="s">
        <v>93</v>
      </c>
      <c r="H9" s="38" t="s">
        <v>155</v>
      </c>
      <c r="I9" s="38" t="s">
        <v>88</v>
      </c>
      <c r="J9" s="37" t="s">
        <v>73</v>
      </c>
    </row>
    <row r="10" spans="1:10" ht="17" x14ac:dyDescent="0.2">
      <c r="A10" s="35" t="s">
        <v>114</v>
      </c>
      <c r="B10" s="36" t="s">
        <v>504</v>
      </c>
      <c r="C10" s="38" t="s">
        <v>126</v>
      </c>
      <c r="D10" s="38" t="s">
        <v>493</v>
      </c>
      <c r="E10" s="37" t="s">
        <v>117</v>
      </c>
      <c r="F10" s="37" t="s">
        <v>89</v>
      </c>
      <c r="G10" s="37" t="s">
        <v>93</v>
      </c>
      <c r="H10" s="38" t="s">
        <v>156</v>
      </c>
      <c r="I10" s="38" t="s">
        <v>88</v>
      </c>
      <c r="J10" s="37" t="s">
        <v>73</v>
      </c>
    </row>
    <row r="11" spans="1:10" ht="17" x14ac:dyDescent="0.2">
      <c r="A11" s="35" t="s">
        <v>114</v>
      </c>
      <c r="B11" s="36" t="s">
        <v>504</v>
      </c>
      <c r="C11" s="38" t="s">
        <v>127</v>
      </c>
      <c r="D11" s="38" t="s">
        <v>493</v>
      </c>
      <c r="E11" s="37" t="s">
        <v>117</v>
      </c>
      <c r="F11" s="37" t="s">
        <v>89</v>
      </c>
      <c r="G11" s="37" t="s">
        <v>93</v>
      </c>
      <c r="H11" s="37" t="s">
        <v>156</v>
      </c>
      <c r="I11" s="38" t="s">
        <v>88</v>
      </c>
      <c r="J11" s="37" t="s">
        <v>73</v>
      </c>
    </row>
    <row r="12" spans="1:10" ht="17" x14ac:dyDescent="0.2">
      <c r="A12" s="35" t="s">
        <v>114</v>
      </c>
      <c r="B12" s="36" t="s">
        <v>504</v>
      </c>
      <c r="C12" s="38" t="s">
        <v>128</v>
      </c>
      <c r="D12" s="38" t="s">
        <v>493</v>
      </c>
      <c r="E12" s="37" t="s">
        <v>117</v>
      </c>
      <c r="F12" s="37" t="s">
        <v>89</v>
      </c>
      <c r="G12" s="37" t="s">
        <v>93</v>
      </c>
      <c r="H12" s="37" t="s">
        <v>156</v>
      </c>
      <c r="I12" s="38" t="s">
        <v>88</v>
      </c>
      <c r="J12" s="37" t="s">
        <v>73</v>
      </c>
    </row>
    <row r="13" spans="1:10" ht="17" x14ac:dyDescent="0.2">
      <c r="A13" s="35" t="s">
        <v>114</v>
      </c>
      <c r="B13" s="36" t="s">
        <v>504</v>
      </c>
      <c r="C13" s="38" t="s">
        <v>129</v>
      </c>
      <c r="D13" s="38" t="s">
        <v>493</v>
      </c>
      <c r="E13" s="37" t="s">
        <v>117</v>
      </c>
      <c r="F13" s="37" t="s">
        <v>89</v>
      </c>
      <c r="G13" s="37" t="s">
        <v>93</v>
      </c>
      <c r="H13" s="37" t="s">
        <v>156</v>
      </c>
      <c r="I13" s="38" t="s">
        <v>88</v>
      </c>
      <c r="J13" s="37" t="s">
        <v>73</v>
      </c>
    </row>
    <row r="14" spans="1:10" ht="17" x14ac:dyDescent="0.2">
      <c r="A14" s="37" t="s">
        <v>47</v>
      </c>
      <c r="B14" s="36" t="s">
        <v>505</v>
      </c>
      <c r="C14" s="37" t="s">
        <v>9</v>
      </c>
      <c r="D14" s="38" t="s">
        <v>493</v>
      </c>
      <c r="E14" s="37" t="s">
        <v>175</v>
      </c>
      <c r="F14" s="37" t="s">
        <v>89</v>
      </c>
      <c r="G14" s="37" t="s">
        <v>174</v>
      </c>
      <c r="H14" s="37" t="s">
        <v>45</v>
      </c>
      <c r="I14" s="38" t="s">
        <v>88</v>
      </c>
      <c r="J14" s="37" t="s">
        <v>73</v>
      </c>
    </row>
    <row r="15" spans="1:10" ht="17" x14ac:dyDescent="0.2">
      <c r="A15" s="37" t="s">
        <v>47</v>
      </c>
      <c r="B15" s="36" t="s">
        <v>505</v>
      </c>
      <c r="C15" s="37" t="s">
        <v>10</v>
      </c>
      <c r="D15" s="38" t="s">
        <v>493</v>
      </c>
      <c r="E15" s="37" t="s">
        <v>175</v>
      </c>
      <c r="F15" s="37" t="s">
        <v>89</v>
      </c>
      <c r="G15" s="37" t="s">
        <v>174</v>
      </c>
      <c r="H15" s="37" t="s">
        <v>45</v>
      </c>
      <c r="I15" s="38" t="s">
        <v>88</v>
      </c>
      <c r="J15" s="37" t="s">
        <v>73</v>
      </c>
    </row>
    <row r="16" spans="1:10" ht="17" x14ac:dyDescent="0.2">
      <c r="A16" s="37" t="s">
        <v>47</v>
      </c>
      <c r="B16" s="36" t="s">
        <v>505</v>
      </c>
      <c r="C16" s="37" t="s">
        <v>12</v>
      </c>
      <c r="D16" s="38" t="s">
        <v>493</v>
      </c>
      <c r="E16" s="37" t="s">
        <v>175</v>
      </c>
      <c r="F16" s="37" t="s">
        <v>87</v>
      </c>
      <c r="G16" s="37" t="s">
        <v>88</v>
      </c>
      <c r="H16" s="37" t="s">
        <v>46</v>
      </c>
      <c r="I16" s="38" t="s">
        <v>88</v>
      </c>
      <c r="J16" s="37" t="s">
        <v>73</v>
      </c>
    </row>
    <row r="17" spans="1:10" ht="17" x14ac:dyDescent="0.2">
      <c r="A17" s="37" t="s">
        <v>47</v>
      </c>
      <c r="B17" s="36" t="s">
        <v>505</v>
      </c>
      <c r="C17" s="37" t="s">
        <v>14</v>
      </c>
      <c r="D17" s="38" t="s">
        <v>493</v>
      </c>
      <c r="E17" s="37" t="s">
        <v>175</v>
      </c>
      <c r="F17" s="37" t="s">
        <v>87</v>
      </c>
      <c r="G17" s="37" t="s">
        <v>88</v>
      </c>
      <c r="H17" s="37" t="s">
        <v>46</v>
      </c>
      <c r="I17" s="38" t="s">
        <v>88</v>
      </c>
      <c r="J17" s="37" t="s">
        <v>73</v>
      </c>
    </row>
    <row r="18" spans="1:10" ht="17" x14ac:dyDescent="0.2">
      <c r="A18" s="37" t="s">
        <v>47</v>
      </c>
      <c r="B18" s="36" t="s">
        <v>505</v>
      </c>
      <c r="C18" s="37" t="s">
        <v>15</v>
      </c>
      <c r="D18" s="38" t="s">
        <v>493</v>
      </c>
      <c r="E18" s="37" t="s">
        <v>175</v>
      </c>
      <c r="F18" s="37" t="s">
        <v>89</v>
      </c>
      <c r="G18" s="37" t="s">
        <v>92</v>
      </c>
      <c r="H18" s="37" t="s">
        <v>1</v>
      </c>
      <c r="I18" s="38" t="s">
        <v>88</v>
      </c>
      <c r="J18" s="37" t="s">
        <v>73</v>
      </c>
    </row>
    <row r="19" spans="1:10" ht="17" x14ac:dyDescent="0.2">
      <c r="A19" s="37" t="s">
        <v>47</v>
      </c>
      <c r="B19" s="36" t="s">
        <v>505</v>
      </c>
      <c r="C19" s="37" t="s">
        <v>16</v>
      </c>
      <c r="D19" s="38" t="s">
        <v>493</v>
      </c>
      <c r="E19" s="37" t="s">
        <v>175</v>
      </c>
      <c r="F19" s="37" t="s">
        <v>89</v>
      </c>
      <c r="G19" s="37" t="s">
        <v>92</v>
      </c>
      <c r="H19" s="37" t="s">
        <v>1</v>
      </c>
      <c r="I19" s="38" t="s">
        <v>88</v>
      </c>
      <c r="J19" s="37" t="s">
        <v>73</v>
      </c>
    </row>
    <row r="20" spans="1:10" ht="17" x14ac:dyDescent="0.2">
      <c r="A20" s="37" t="s">
        <v>47</v>
      </c>
      <c r="B20" s="36" t="s">
        <v>505</v>
      </c>
      <c r="C20" s="37" t="s">
        <v>17</v>
      </c>
      <c r="D20" s="38" t="s">
        <v>493</v>
      </c>
      <c r="E20" s="37" t="s">
        <v>175</v>
      </c>
      <c r="F20" s="37" t="s">
        <v>89</v>
      </c>
      <c r="G20" s="37" t="s">
        <v>92</v>
      </c>
      <c r="H20" s="37" t="s">
        <v>1</v>
      </c>
      <c r="I20" s="38" t="s">
        <v>88</v>
      </c>
      <c r="J20" s="37" t="s">
        <v>73</v>
      </c>
    </row>
    <row r="21" spans="1:10" ht="17" x14ac:dyDescent="0.2">
      <c r="A21" s="37" t="s">
        <v>47</v>
      </c>
      <c r="B21" s="36" t="s">
        <v>505</v>
      </c>
      <c r="C21" s="37" t="s">
        <v>18</v>
      </c>
      <c r="D21" s="38" t="s">
        <v>493</v>
      </c>
      <c r="E21" s="37" t="s">
        <v>175</v>
      </c>
      <c r="F21" s="38" t="s">
        <v>87</v>
      </c>
      <c r="G21" s="37" t="s">
        <v>88</v>
      </c>
      <c r="H21" s="37" t="s">
        <v>173</v>
      </c>
      <c r="I21" s="38" t="s">
        <v>88</v>
      </c>
      <c r="J21" s="37" t="s">
        <v>73</v>
      </c>
    </row>
    <row r="22" spans="1:10" ht="17" x14ac:dyDescent="0.2">
      <c r="A22" s="37" t="s">
        <v>47</v>
      </c>
      <c r="B22" s="36" t="s">
        <v>505</v>
      </c>
      <c r="C22" s="37" t="s">
        <v>19</v>
      </c>
      <c r="D22" s="38" t="s">
        <v>493</v>
      </c>
      <c r="E22" s="37" t="s">
        <v>175</v>
      </c>
      <c r="F22" s="38" t="s">
        <v>87</v>
      </c>
      <c r="G22" s="37" t="s">
        <v>88</v>
      </c>
      <c r="H22" s="37" t="s">
        <v>173</v>
      </c>
      <c r="I22" s="38" t="s">
        <v>88</v>
      </c>
      <c r="J22" s="37" t="s">
        <v>73</v>
      </c>
    </row>
    <row r="23" spans="1:10" ht="17" x14ac:dyDescent="0.2">
      <c r="A23" s="37" t="s">
        <v>47</v>
      </c>
      <c r="B23" s="36" t="s">
        <v>505</v>
      </c>
      <c r="C23" s="37" t="s">
        <v>21</v>
      </c>
      <c r="D23" s="38" t="s">
        <v>493</v>
      </c>
      <c r="E23" s="37" t="s">
        <v>175</v>
      </c>
      <c r="F23" s="37" t="s">
        <v>89</v>
      </c>
      <c r="G23" s="37" t="s">
        <v>174</v>
      </c>
      <c r="H23" s="37" t="s">
        <v>45</v>
      </c>
      <c r="I23" s="38" t="s">
        <v>88</v>
      </c>
      <c r="J23" s="37" t="s">
        <v>73</v>
      </c>
    </row>
    <row r="24" spans="1:10" ht="17" x14ac:dyDescent="0.2">
      <c r="A24" s="37" t="s">
        <v>47</v>
      </c>
      <c r="B24" s="36" t="s">
        <v>505</v>
      </c>
      <c r="C24" s="37" t="s">
        <v>22</v>
      </c>
      <c r="D24" s="38" t="s">
        <v>493</v>
      </c>
      <c r="E24" s="37" t="s">
        <v>175</v>
      </c>
      <c r="F24" s="37" t="s">
        <v>89</v>
      </c>
      <c r="G24" s="37" t="s">
        <v>174</v>
      </c>
      <c r="H24" s="37" t="s">
        <v>45</v>
      </c>
      <c r="I24" s="38" t="s">
        <v>88</v>
      </c>
      <c r="J24" s="37" t="s">
        <v>73</v>
      </c>
    </row>
    <row r="25" spans="1:10" ht="17" x14ac:dyDescent="0.2">
      <c r="A25" s="37" t="s">
        <v>47</v>
      </c>
      <c r="B25" s="36" t="s">
        <v>505</v>
      </c>
      <c r="C25" s="37" t="s">
        <v>23</v>
      </c>
      <c r="D25" s="38" t="s">
        <v>493</v>
      </c>
      <c r="E25" s="37" t="s">
        <v>175</v>
      </c>
      <c r="F25" s="37" t="s">
        <v>89</v>
      </c>
      <c r="G25" s="37" t="s">
        <v>174</v>
      </c>
      <c r="H25" s="37" t="s">
        <v>45</v>
      </c>
      <c r="I25" s="38" t="s">
        <v>88</v>
      </c>
      <c r="J25" s="37" t="s">
        <v>73</v>
      </c>
    </row>
    <row r="26" spans="1:10" ht="17" x14ac:dyDescent="0.2">
      <c r="A26" s="37" t="s">
        <v>47</v>
      </c>
      <c r="B26" s="36" t="s">
        <v>505</v>
      </c>
      <c r="C26" s="37" t="s">
        <v>24</v>
      </c>
      <c r="D26" s="38" t="s">
        <v>493</v>
      </c>
      <c r="E26" s="37" t="s">
        <v>175</v>
      </c>
      <c r="F26" s="38" t="s">
        <v>87</v>
      </c>
      <c r="G26" s="37" t="s">
        <v>88</v>
      </c>
      <c r="H26" s="37" t="s">
        <v>46</v>
      </c>
      <c r="I26" s="38" t="s">
        <v>88</v>
      </c>
      <c r="J26" s="37" t="s">
        <v>73</v>
      </c>
    </row>
    <row r="27" spans="1:10" ht="17" x14ac:dyDescent="0.2">
      <c r="A27" s="37" t="s">
        <v>47</v>
      </c>
      <c r="B27" s="36" t="s">
        <v>505</v>
      </c>
      <c r="C27" s="37" t="s">
        <v>25</v>
      </c>
      <c r="D27" s="38" t="s">
        <v>493</v>
      </c>
      <c r="E27" s="37" t="s">
        <v>175</v>
      </c>
      <c r="F27" s="38" t="s">
        <v>87</v>
      </c>
      <c r="G27" s="37" t="s">
        <v>88</v>
      </c>
      <c r="H27" s="37" t="s">
        <v>46</v>
      </c>
      <c r="I27" s="38" t="s">
        <v>88</v>
      </c>
      <c r="J27" s="37" t="s">
        <v>73</v>
      </c>
    </row>
    <row r="28" spans="1:10" ht="17" x14ac:dyDescent="0.2">
      <c r="A28" s="37" t="s">
        <v>47</v>
      </c>
      <c r="B28" s="36" t="s">
        <v>505</v>
      </c>
      <c r="C28" s="37" t="s">
        <v>28</v>
      </c>
      <c r="D28" s="38" t="s">
        <v>493</v>
      </c>
      <c r="E28" s="37" t="s">
        <v>175</v>
      </c>
      <c r="F28" s="37" t="s">
        <v>89</v>
      </c>
      <c r="G28" s="37" t="s">
        <v>92</v>
      </c>
      <c r="H28" s="37" t="s">
        <v>1</v>
      </c>
      <c r="I28" s="38" t="s">
        <v>88</v>
      </c>
      <c r="J28" s="37" t="s">
        <v>73</v>
      </c>
    </row>
    <row r="29" spans="1:10" ht="17" x14ac:dyDescent="0.2">
      <c r="A29" s="37" t="s">
        <v>47</v>
      </c>
      <c r="B29" s="36" t="s">
        <v>505</v>
      </c>
      <c r="C29" s="37" t="s">
        <v>44</v>
      </c>
      <c r="D29" s="38" t="s">
        <v>493</v>
      </c>
      <c r="E29" s="37" t="s">
        <v>175</v>
      </c>
      <c r="F29" s="37" t="s">
        <v>89</v>
      </c>
      <c r="G29" s="37" t="s">
        <v>92</v>
      </c>
      <c r="H29" s="37" t="s">
        <v>1</v>
      </c>
      <c r="I29" s="38" t="s">
        <v>88</v>
      </c>
      <c r="J29" s="37" t="s">
        <v>73</v>
      </c>
    </row>
    <row r="30" spans="1:10" ht="17" x14ac:dyDescent="0.2">
      <c r="A30" s="37" t="s">
        <v>47</v>
      </c>
      <c r="B30" s="36" t="s">
        <v>505</v>
      </c>
      <c r="C30" s="37" t="s">
        <v>30</v>
      </c>
      <c r="D30" s="38" t="s">
        <v>493</v>
      </c>
      <c r="E30" s="37" t="s">
        <v>175</v>
      </c>
      <c r="F30" s="38" t="s">
        <v>87</v>
      </c>
      <c r="G30" s="37" t="s">
        <v>88</v>
      </c>
      <c r="H30" s="37" t="s">
        <v>173</v>
      </c>
      <c r="I30" s="38" t="s">
        <v>88</v>
      </c>
      <c r="J30" s="37" t="s">
        <v>73</v>
      </c>
    </row>
    <row r="31" spans="1:10" ht="17" x14ac:dyDescent="0.2">
      <c r="A31" s="37" t="s">
        <v>47</v>
      </c>
      <c r="B31" s="36" t="s">
        <v>505</v>
      </c>
      <c r="C31" s="37" t="s">
        <v>31</v>
      </c>
      <c r="D31" s="38" t="s">
        <v>493</v>
      </c>
      <c r="E31" s="37" t="s">
        <v>175</v>
      </c>
      <c r="F31" s="38" t="s">
        <v>87</v>
      </c>
      <c r="G31" s="37" t="s">
        <v>88</v>
      </c>
      <c r="H31" s="37" t="s">
        <v>173</v>
      </c>
      <c r="I31" s="38" t="s">
        <v>88</v>
      </c>
      <c r="J31" s="37" t="s">
        <v>73</v>
      </c>
    </row>
    <row r="32" spans="1:10" ht="17" x14ac:dyDescent="0.2">
      <c r="A32" s="37" t="s">
        <v>47</v>
      </c>
      <c r="B32" s="36" t="s">
        <v>505</v>
      </c>
      <c r="C32" s="37" t="s">
        <v>32</v>
      </c>
      <c r="D32" s="38" t="s">
        <v>493</v>
      </c>
      <c r="E32" s="37" t="s">
        <v>176</v>
      </c>
      <c r="F32" s="37" t="s">
        <v>89</v>
      </c>
      <c r="G32" s="37" t="s">
        <v>174</v>
      </c>
      <c r="H32" s="37" t="s">
        <v>45</v>
      </c>
      <c r="I32" s="38" t="s">
        <v>88</v>
      </c>
      <c r="J32" s="37" t="s">
        <v>73</v>
      </c>
    </row>
    <row r="33" spans="1:10" ht="17" x14ac:dyDescent="0.2">
      <c r="A33" s="37" t="s">
        <v>47</v>
      </c>
      <c r="B33" s="36" t="s">
        <v>505</v>
      </c>
      <c r="C33" s="37" t="s">
        <v>33</v>
      </c>
      <c r="D33" s="38" t="s">
        <v>493</v>
      </c>
      <c r="E33" s="37" t="s">
        <v>176</v>
      </c>
      <c r="F33" s="37" t="s">
        <v>89</v>
      </c>
      <c r="G33" s="37" t="s">
        <v>174</v>
      </c>
      <c r="H33" s="37" t="s">
        <v>45</v>
      </c>
      <c r="I33" s="38" t="s">
        <v>88</v>
      </c>
      <c r="J33" s="37" t="s">
        <v>73</v>
      </c>
    </row>
    <row r="34" spans="1:10" ht="17" x14ac:dyDescent="0.2">
      <c r="A34" s="37" t="s">
        <v>47</v>
      </c>
      <c r="B34" s="36" t="s">
        <v>505</v>
      </c>
      <c r="C34" s="37" t="s">
        <v>35</v>
      </c>
      <c r="D34" s="38" t="s">
        <v>493</v>
      </c>
      <c r="E34" s="37" t="s">
        <v>176</v>
      </c>
      <c r="F34" s="38" t="s">
        <v>87</v>
      </c>
      <c r="G34" s="37" t="s">
        <v>88</v>
      </c>
      <c r="H34" s="37" t="s">
        <v>46</v>
      </c>
      <c r="I34" s="38" t="s">
        <v>88</v>
      </c>
      <c r="J34" s="37" t="s">
        <v>73</v>
      </c>
    </row>
    <row r="35" spans="1:10" ht="17" x14ac:dyDescent="0.2">
      <c r="A35" s="37" t="s">
        <v>47</v>
      </c>
      <c r="B35" s="36" t="s">
        <v>505</v>
      </c>
      <c r="C35" s="37" t="s">
        <v>36</v>
      </c>
      <c r="D35" s="38" t="s">
        <v>493</v>
      </c>
      <c r="E35" s="37" t="s">
        <v>176</v>
      </c>
      <c r="F35" s="38" t="s">
        <v>87</v>
      </c>
      <c r="G35" s="37" t="s">
        <v>88</v>
      </c>
      <c r="H35" s="37" t="s">
        <v>46</v>
      </c>
      <c r="I35" s="38" t="s">
        <v>88</v>
      </c>
      <c r="J35" s="37" t="s">
        <v>73</v>
      </c>
    </row>
    <row r="36" spans="1:10" ht="17" x14ac:dyDescent="0.2">
      <c r="A36" s="37" t="s">
        <v>47</v>
      </c>
      <c r="B36" s="36" t="s">
        <v>505</v>
      </c>
      <c r="C36" s="37" t="s">
        <v>39</v>
      </c>
      <c r="D36" s="38" t="s">
        <v>493</v>
      </c>
      <c r="E36" s="37" t="s">
        <v>176</v>
      </c>
      <c r="F36" s="37" t="s">
        <v>89</v>
      </c>
      <c r="G36" s="37" t="s">
        <v>92</v>
      </c>
      <c r="H36" s="37" t="s">
        <v>1</v>
      </c>
      <c r="I36" s="38" t="s">
        <v>88</v>
      </c>
      <c r="J36" s="37" t="s">
        <v>73</v>
      </c>
    </row>
    <row r="37" spans="1:10" ht="17" x14ac:dyDescent="0.2">
      <c r="A37" s="37" t="s">
        <v>47</v>
      </c>
      <c r="B37" s="36" t="s">
        <v>505</v>
      </c>
      <c r="C37" s="37" t="s">
        <v>40</v>
      </c>
      <c r="D37" s="38" t="s">
        <v>493</v>
      </c>
      <c r="E37" s="37" t="s">
        <v>176</v>
      </c>
      <c r="F37" s="37" t="s">
        <v>89</v>
      </c>
      <c r="G37" s="37" t="s">
        <v>92</v>
      </c>
      <c r="H37" s="37" t="s">
        <v>1</v>
      </c>
      <c r="I37" s="38" t="s">
        <v>88</v>
      </c>
      <c r="J37" s="37" t="s">
        <v>73</v>
      </c>
    </row>
    <row r="38" spans="1:10" ht="17" x14ac:dyDescent="0.2">
      <c r="A38" s="37" t="s">
        <v>47</v>
      </c>
      <c r="B38" s="36" t="s">
        <v>505</v>
      </c>
      <c r="C38" s="37" t="s">
        <v>41</v>
      </c>
      <c r="D38" s="38" t="s">
        <v>493</v>
      </c>
      <c r="E38" s="37" t="s">
        <v>176</v>
      </c>
      <c r="F38" s="38" t="s">
        <v>87</v>
      </c>
      <c r="G38" s="37" t="s">
        <v>88</v>
      </c>
      <c r="H38" s="37" t="s">
        <v>173</v>
      </c>
      <c r="I38" s="38" t="s">
        <v>88</v>
      </c>
      <c r="J38" s="37" t="s">
        <v>73</v>
      </c>
    </row>
    <row r="39" spans="1:10" ht="17" x14ac:dyDescent="0.2">
      <c r="A39" s="37" t="s">
        <v>47</v>
      </c>
      <c r="B39" s="36" t="s">
        <v>505</v>
      </c>
      <c r="C39" s="37" t="s">
        <v>42</v>
      </c>
      <c r="D39" s="38" t="s">
        <v>493</v>
      </c>
      <c r="E39" s="37" t="s">
        <v>176</v>
      </c>
      <c r="F39" s="38" t="s">
        <v>87</v>
      </c>
      <c r="G39" s="37" t="s">
        <v>88</v>
      </c>
      <c r="H39" s="40" t="s">
        <v>173</v>
      </c>
      <c r="I39" s="38" t="s">
        <v>88</v>
      </c>
      <c r="J39" s="37" t="s">
        <v>73</v>
      </c>
    </row>
    <row r="40" spans="1:10" ht="17" x14ac:dyDescent="0.2">
      <c r="A40" s="37" t="s">
        <v>47</v>
      </c>
      <c r="B40" s="36" t="s">
        <v>505</v>
      </c>
      <c r="C40" s="37" t="s">
        <v>43</v>
      </c>
      <c r="D40" s="38" t="s">
        <v>493</v>
      </c>
      <c r="E40" s="37" t="s">
        <v>176</v>
      </c>
      <c r="F40" s="38" t="s">
        <v>87</v>
      </c>
      <c r="G40" s="37" t="s">
        <v>88</v>
      </c>
      <c r="H40" s="37" t="s">
        <v>173</v>
      </c>
      <c r="I40" s="38" t="s">
        <v>88</v>
      </c>
      <c r="J40" s="37" t="s">
        <v>73</v>
      </c>
    </row>
    <row r="41" spans="1:10" ht="17" x14ac:dyDescent="0.2">
      <c r="A41" s="37" t="s">
        <v>47</v>
      </c>
      <c r="B41" s="36" t="s">
        <v>505</v>
      </c>
      <c r="C41" s="37" t="s">
        <v>11</v>
      </c>
      <c r="D41" s="38" t="s">
        <v>493</v>
      </c>
      <c r="E41" s="37" t="s">
        <v>175</v>
      </c>
      <c r="F41" s="37" t="s">
        <v>89</v>
      </c>
      <c r="G41" s="37" t="s">
        <v>174</v>
      </c>
      <c r="H41" s="40" t="s">
        <v>45</v>
      </c>
      <c r="I41" s="38" t="s">
        <v>88</v>
      </c>
      <c r="J41" s="37" t="s">
        <v>73</v>
      </c>
    </row>
    <row r="42" spans="1:10" ht="17" x14ac:dyDescent="0.2">
      <c r="A42" s="37" t="s">
        <v>47</v>
      </c>
      <c r="B42" s="36" t="s">
        <v>505</v>
      </c>
      <c r="C42" s="37" t="s">
        <v>13</v>
      </c>
      <c r="D42" s="38" t="s">
        <v>493</v>
      </c>
      <c r="E42" s="37" t="s">
        <v>175</v>
      </c>
      <c r="F42" s="38" t="s">
        <v>87</v>
      </c>
      <c r="G42" s="37" t="s">
        <v>88</v>
      </c>
      <c r="H42" s="37" t="s">
        <v>46</v>
      </c>
      <c r="I42" s="38" t="s">
        <v>88</v>
      </c>
      <c r="J42" s="37" t="s">
        <v>73</v>
      </c>
    </row>
    <row r="43" spans="1:10" ht="17" x14ac:dyDescent="0.2">
      <c r="A43" s="37" t="s">
        <v>47</v>
      </c>
      <c r="B43" s="36" t="s">
        <v>505</v>
      </c>
      <c r="C43" s="37" t="s">
        <v>20</v>
      </c>
      <c r="D43" s="38" t="s">
        <v>493</v>
      </c>
      <c r="E43" s="37" t="s">
        <v>175</v>
      </c>
      <c r="F43" s="38" t="s">
        <v>87</v>
      </c>
      <c r="G43" s="37" t="s">
        <v>88</v>
      </c>
      <c r="H43" s="40" t="s">
        <v>173</v>
      </c>
      <c r="I43" s="38" t="s">
        <v>88</v>
      </c>
      <c r="J43" s="37" t="s">
        <v>73</v>
      </c>
    </row>
    <row r="44" spans="1:10" ht="17" x14ac:dyDescent="0.2">
      <c r="A44" s="37" t="s">
        <v>47</v>
      </c>
      <c r="B44" s="36" t="s">
        <v>505</v>
      </c>
      <c r="C44" s="37" t="s">
        <v>26</v>
      </c>
      <c r="D44" s="38" t="s">
        <v>493</v>
      </c>
      <c r="E44" s="37" t="s">
        <v>175</v>
      </c>
      <c r="F44" s="38" t="s">
        <v>87</v>
      </c>
      <c r="G44" s="37" t="s">
        <v>88</v>
      </c>
      <c r="H44" s="37" t="s">
        <v>46</v>
      </c>
      <c r="I44" s="38" t="s">
        <v>88</v>
      </c>
      <c r="J44" s="37" t="s">
        <v>73</v>
      </c>
    </row>
    <row r="45" spans="1:10" ht="17" x14ac:dyDescent="0.2">
      <c r="A45" s="37" t="s">
        <v>47</v>
      </c>
      <c r="B45" s="36" t="s">
        <v>505</v>
      </c>
      <c r="C45" s="37" t="s">
        <v>27</v>
      </c>
      <c r="D45" s="38" t="s">
        <v>493</v>
      </c>
      <c r="E45" s="37" t="s">
        <v>175</v>
      </c>
      <c r="F45" s="37" t="s">
        <v>89</v>
      </c>
      <c r="G45" s="37" t="s">
        <v>92</v>
      </c>
      <c r="H45" s="40" t="s">
        <v>1</v>
      </c>
      <c r="I45" s="38" t="s">
        <v>88</v>
      </c>
      <c r="J45" s="37" t="s">
        <v>73</v>
      </c>
    </row>
    <row r="46" spans="1:10" ht="17" x14ac:dyDescent="0.2">
      <c r="A46" s="37" t="s">
        <v>47</v>
      </c>
      <c r="B46" s="36" t="s">
        <v>505</v>
      </c>
      <c r="C46" s="37" t="s">
        <v>29</v>
      </c>
      <c r="D46" s="38" t="s">
        <v>493</v>
      </c>
      <c r="E46" s="37" t="s">
        <v>175</v>
      </c>
      <c r="F46" s="38" t="s">
        <v>87</v>
      </c>
      <c r="G46" s="37" t="s">
        <v>88</v>
      </c>
      <c r="H46" s="37" t="s">
        <v>173</v>
      </c>
      <c r="I46" s="38" t="s">
        <v>88</v>
      </c>
      <c r="J46" s="37" t="s">
        <v>73</v>
      </c>
    </row>
    <row r="47" spans="1:10" ht="17" x14ac:dyDescent="0.2">
      <c r="A47" s="37" t="s">
        <v>47</v>
      </c>
      <c r="B47" s="36" t="s">
        <v>505</v>
      </c>
      <c r="C47" s="37" t="s">
        <v>34</v>
      </c>
      <c r="D47" s="38" t="s">
        <v>493</v>
      </c>
      <c r="E47" s="37" t="s">
        <v>176</v>
      </c>
      <c r="F47" s="37" t="s">
        <v>89</v>
      </c>
      <c r="G47" s="37" t="s">
        <v>174</v>
      </c>
      <c r="H47" s="40" t="s">
        <v>45</v>
      </c>
      <c r="I47" s="38" t="s">
        <v>88</v>
      </c>
      <c r="J47" s="37" t="s">
        <v>73</v>
      </c>
    </row>
    <row r="48" spans="1:10" ht="17" x14ac:dyDescent="0.2">
      <c r="A48" s="37" t="s">
        <v>47</v>
      </c>
      <c r="B48" s="36" t="s">
        <v>505</v>
      </c>
      <c r="C48" s="37" t="s">
        <v>37</v>
      </c>
      <c r="D48" s="38" t="s">
        <v>493</v>
      </c>
      <c r="E48" s="37" t="s">
        <v>176</v>
      </c>
      <c r="F48" s="38" t="s">
        <v>87</v>
      </c>
      <c r="G48" s="37" t="s">
        <v>88</v>
      </c>
      <c r="H48" s="37" t="s">
        <v>46</v>
      </c>
      <c r="I48" s="38" t="s">
        <v>88</v>
      </c>
      <c r="J48" s="37" t="s">
        <v>73</v>
      </c>
    </row>
    <row r="49" spans="1:10" ht="17" x14ac:dyDescent="0.2">
      <c r="A49" s="37" t="s">
        <v>47</v>
      </c>
      <c r="B49" s="36" t="s">
        <v>505</v>
      </c>
      <c r="C49" s="37" t="s">
        <v>38</v>
      </c>
      <c r="D49" s="38" t="s">
        <v>493</v>
      </c>
      <c r="E49" s="37" t="s">
        <v>176</v>
      </c>
      <c r="F49" s="37" t="s">
        <v>89</v>
      </c>
      <c r="G49" s="37" t="s">
        <v>92</v>
      </c>
      <c r="H49" s="40" t="s">
        <v>1</v>
      </c>
      <c r="I49" s="38" t="s">
        <v>88</v>
      </c>
      <c r="J49" s="37" t="s">
        <v>73</v>
      </c>
    </row>
    <row r="50" spans="1:10" ht="17" x14ac:dyDescent="0.2">
      <c r="A50" s="37" t="s">
        <v>211</v>
      </c>
      <c r="B50" s="36" t="s">
        <v>506</v>
      </c>
      <c r="C50" s="37" t="s">
        <v>213</v>
      </c>
      <c r="D50" s="38" t="s">
        <v>493</v>
      </c>
      <c r="E50" s="37" t="s">
        <v>225</v>
      </c>
      <c r="F50" s="37" t="s">
        <v>89</v>
      </c>
      <c r="G50" s="37" t="s">
        <v>91</v>
      </c>
      <c r="H50" s="37" t="s">
        <v>96</v>
      </c>
      <c r="I50" s="38" t="s">
        <v>88</v>
      </c>
      <c r="J50" s="37" t="s">
        <v>73</v>
      </c>
    </row>
    <row r="51" spans="1:10" ht="17" x14ac:dyDescent="0.2">
      <c r="A51" s="37" t="s">
        <v>211</v>
      </c>
      <c r="B51" s="36" t="s">
        <v>506</v>
      </c>
      <c r="C51" s="37" t="s">
        <v>214</v>
      </c>
      <c r="D51" s="38" t="s">
        <v>493</v>
      </c>
      <c r="E51" s="37" t="s">
        <v>225</v>
      </c>
      <c r="F51" s="37" t="s">
        <v>89</v>
      </c>
      <c r="G51" s="37" t="s">
        <v>91</v>
      </c>
      <c r="H51" s="37" t="s">
        <v>96</v>
      </c>
      <c r="I51" s="38" t="s">
        <v>88</v>
      </c>
      <c r="J51" s="37" t="s">
        <v>73</v>
      </c>
    </row>
    <row r="52" spans="1:10" ht="17" x14ac:dyDescent="0.2">
      <c r="A52" s="37" t="s">
        <v>211</v>
      </c>
      <c r="B52" s="36" t="s">
        <v>506</v>
      </c>
      <c r="C52" s="37" t="s">
        <v>215</v>
      </c>
      <c r="D52" s="38" t="s">
        <v>493</v>
      </c>
      <c r="E52" s="37" t="s">
        <v>225</v>
      </c>
      <c r="F52" s="37" t="s">
        <v>89</v>
      </c>
      <c r="G52" s="37" t="s">
        <v>91</v>
      </c>
      <c r="H52" s="37" t="s">
        <v>96</v>
      </c>
      <c r="I52" s="38" t="s">
        <v>88</v>
      </c>
      <c r="J52" s="37" t="s">
        <v>73</v>
      </c>
    </row>
    <row r="53" spans="1:10" ht="17" x14ac:dyDescent="0.2">
      <c r="A53" s="37" t="s">
        <v>211</v>
      </c>
      <c r="B53" s="36" t="s">
        <v>506</v>
      </c>
      <c r="C53" s="37" t="s">
        <v>216</v>
      </c>
      <c r="D53" s="38" t="s">
        <v>493</v>
      </c>
      <c r="E53" s="37" t="s">
        <v>225</v>
      </c>
      <c r="F53" s="38" t="s">
        <v>87</v>
      </c>
      <c r="G53" s="37" t="s">
        <v>88</v>
      </c>
      <c r="H53" s="37" t="s">
        <v>96</v>
      </c>
      <c r="I53" s="38" t="s">
        <v>88</v>
      </c>
      <c r="J53" s="37" t="s">
        <v>73</v>
      </c>
    </row>
    <row r="54" spans="1:10" ht="17" x14ac:dyDescent="0.2">
      <c r="A54" s="37" t="s">
        <v>211</v>
      </c>
      <c r="B54" s="36" t="s">
        <v>506</v>
      </c>
      <c r="C54" s="37" t="s">
        <v>217</v>
      </c>
      <c r="D54" s="38" t="s">
        <v>493</v>
      </c>
      <c r="E54" s="37" t="s">
        <v>225</v>
      </c>
      <c r="F54" s="38" t="s">
        <v>87</v>
      </c>
      <c r="G54" s="37" t="s">
        <v>88</v>
      </c>
      <c r="H54" s="37" t="s">
        <v>96</v>
      </c>
      <c r="I54" s="38" t="s">
        <v>88</v>
      </c>
      <c r="J54" s="37" t="s">
        <v>73</v>
      </c>
    </row>
    <row r="55" spans="1:10" ht="17" x14ac:dyDescent="0.2">
      <c r="A55" s="37" t="s">
        <v>211</v>
      </c>
      <c r="B55" s="36" t="s">
        <v>506</v>
      </c>
      <c r="C55" s="37" t="s">
        <v>218</v>
      </c>
      <c r="D55" s="38" t="s">
        <v>493</v>
      </c>
      <c r="E55" s="37" t="s">
        <v>225</v>
      </c>
      <c r="F55" s="38" t="s">
        <v>87</v>
      </c>
      <c r="G55" s="37" t="s">
        <v>88</v>
      </c>
      <c r="H55" s="37" t="s">
        <v>96</v>
      </c>
      <c r="I55" s="38" t="s">
        <v>88</v>
      </c>
      <c r="J55" s="37" t="s">
        <v>73</v>
      </c>
    </row>
    <row r="56" spans="1:10" ht="17" x14ac:dyDescent="0.2">
      <c r="A56" s="37" t="s">
        <v>211</v>
      </c>
      <c r="B56" s="36" t="s">
        <v>506</v>
      </c>
      <c r="C56" s="37" t="s">
        <v>219</v>
      </c>
      <c r="D56" s="38" t="s">
        <v>493</v>
      </c>
      <c r="E56" s="37" t="s">
        <v>225</v>
      </c>
      <c r="F56" s="37" t="s">
        <v>89</v>
      </c>
      <c r="G56" s="37" t="s">
        <v>91</v>
      </c>
      <c r="H56" s="37" t="s">
        <v>226</v>
      </c>
      <c r="I56" s="38" t="s">
        <v>88</v>
      </c>
      <c r="J56" s="37" t="s">
        <v>73</v>
      </c>
    </row>
    <row r="57" spans="1:10" ht="17" x14ac:dyDescent="0.2">
      <c r="A57" s="37" t="s">
        <v>211</v>
      </c>
      <c r="B57" s="36" t="s">
        <v>506</v>
      </c>
      <c r="C57" s="37" t="s">
        <v>220</v>
      </c>
      <c r="D57" s="38" t="s">
        <v>493</v>
      </c>
      <c r="E57" s="37" t="s">
        <v>225</v>
      </c>
      <c r="F57" s="37" t="s">
        <v>89</v>
      </c>
      <c r="G57" s="37" t="s">
        <v>91</v>
      </c>
      <c r="H57" s="37" t="s">
        <v>226</v>
      </c>
      <c r="I57" s="38" t="s">
        <v>88</v>
      </c>
      <c r="J57" s="37" t="s">
        <v>73</v>
      </c>
    </row>
    <row r="58" spans="1:10" ht="17" x14ac:dyDescent="0.2">
      <c r="A58" s="37" t="s">
        <v>211</v>
      </c>
      <c r="B58" s="36" t="s">
        <v>506</v>
      </c>
      <c r="C58" s="37" t="s">
        <v>221</v>
      </c>
      <c r="D58" s="38" t="s">
        <v>493</v>
      </c>
      <c r="E58" s="37" t="s">
        <v>225</v>
      </c>
      <c r="F58" s="37" t="s">
        <v>89</v>
      </c>
      <c r="G58" s="37" t="s">
        <v>91</v>
      </c>
      <c r="H58" s="37" t="s">
        <v>226</v>
      </c>
      <c r="I58" s="38" t="s">
        <v>88</v>
      </c>
      <c r="J58" s="37" t="s">
        <v>73</v>
      </c>
    </row>
    <row r="59" spans="1:10" ht="17" x14ac:dyDescent="0.2">
      <c r="A59" s="37" t="s">
        <v>211</v>
      </c>
      <c r="B59" s="36" t="s">
        <v>506</v>
      </c>
      <c r="C59" s="37" t="s">
        <v>222</v>
      </c>
      <c r="D59" s="38" t="s">
        <v>493</v>
      </c>
      <c r="E59" s="37" t="s">
        <v>225</v>
      </c>
      <c r="F59" s="38" t="s">
        <v>87</v>
      </c>
      <c r="G59" s="37" t="s">
        <v>88</v>
      </c>
      <c r="H59" s="37" t="s">
        <v>226</v>
      </c>
      <c r="I59" s="38" t="s">
        <v>88</v>
      </c>
      <c r="J59" s="37" t="s">
        <v>73</v>
      </c>
    </row>
    <row r="60" spans="1:10" ht="17" x14ac:dyDescent="0.2">
      <c r="A60" s="37" t="s">
        <v>211</v>
      </c>
      <c r="B60" s="36" t="s">
        <v>506</v>
      </c>
      <c r="C60" s="37" t="s">
        <v>223</v>
      </c>
      <c r="D60" s="38" t="s">
        <v>493</v>
      </c>
      <c r="E60" s="37" t="s">
        <v>225</v>
      </c>
      <c r="F60" s="38" t="s">
        <v>87</v>
      </c>
      <c r="G60" s="37" t="s">
        <v>88</v>
      </c>
      <c r="H60" s="37" t="s">
        <v>226</v>
      </c>
      <c r="I60" s="38" t="s">
        <v>88</v>
      </c>
      <c r="J60" s="37" t="s">
        <v>73</v>
      </c>
    </row>
    <row r="61" spans="1:10" ht="17" x14ac:dyDescent="0.2">
      <c r="A61" s="37" t="s">
        <v>211</v>
      </c>
      <c r="B61" s="36" t="s">
        <v>506</v>
      </c>
      <c r="C61" s="37" t="s">
        <v>224</v>
      </c>
      <c r="D61" s="38" t="s">
        <v>493</v>
      </c>
      <c r="E61" s="37" t="s">
        <v>225</v>
      </c>
      <c r="F61" s="38" t="s">
        <v>87</v>
      </c>
      <c r="G61" s="37" t="s">
        <v>88</v>
      </c>
      <c r="H61" s="37" t="s">
        <v>226</v>
      </c>
      <c r="I61" s="38" t="s">
        <v>88</v>
      </c>
      <c r="J61" s="37" t="s">
        <v>73</v>
      </c>
    </row>
    <row r="62" spans="1:10" ht="17" x14ac:dyDescent="0.2">
      <c r="A62" s="36" t="s">
        <v>230</v>
      </c>
      <c r="B62" s="36" t="s">
        <v>507</v>
      </c>
      <c r="C62" s="37" t="s">
        <v>233</v>
      </c>
      <c r="D62" s="37" t="s">
        <v>495</v>
      </c>
      <c r="E62" s="37" t="s">
        <v>244</v>
      </c>
      <c r="F62" s="38" t="s">
        <v>87</v>
      </c>
      <c r="G62" s="37" t="s">
        <v>88</v>
      </c>
      <c r="H62" s="37" t="s">
        <v>231</v>
      </c>
      <c r="I62" s="38" t="s">
        <v>88</v>
      </c>
      <c r="J62" s="37" t="s">
        <v>73</v>
      </c>
    </row>
    <row r="63" spans="1:10" ht="17" x14ac:dyDescent="0.2">
      <c r="A63" s="36" t="s">
        <v>230</v>
      </c>
      <c r="B63" s="36" t="s">
        <v>507</v>
      </c>
      <c r="C63" s="37" t="s">
        <v>234</v>
      </c>
      <c r="D63" s="37" t="s">
        <v>495</v>
      </c>
      <c r="E63" s="37" t="s">
        <v>244</v>
      </c>
      <c r="F63" s="38" t="s">
        <v>87</v>
      </c>
      <c r="G63" s="37" t="s">
        <v>88</v>
      </c>
      <c r="H63" s="37" t="s">
        <v>231</v>
      </c>
      <c r="I63" s="38" t="s">
        <v>88</v>
      </c>
      <c r="J63" s="37" t="s">
        <v>73</v>
      </c>
    </row>
    <row r="64" spans="1:10" ht="17" x14ac:dyDescent="0.2">
      <c r="A64" s="36" t="s">
        <v>230</v>
      </c>
      <c r="B64" s="36" t="s">
        <v>507</v>
      </c>
      <c r="C64" s="37" t="s">
        <v>235</v>
      </c>
      <c r="D64" s="37" t="s">
        <v>495</v>
      </c>
      <c r="E64" s="37" t="s">
        <v>244</v>
      </c>
      <c r="F64" s="38" t="s">
        <v>87</v>
      </c>
      <c r="G64" s="37" t="s">
        <v>88</v>
      </c>
      <c r="H64" s="37" t="s">
        <v>231</v>
      </c>
      <c r="I64" s="38" t="s">
        <v>88</v>
      </c>
      <c r="J64" s="37" t="s">
        <v>73</v>
      </c>
    </row>
    <row r="65" spans="1:10" ht="17" x14ac:dyDescent="0.2">
      <c r="A65" s="36" t="s">
        <v>230</v>
      </c>
      <c r="B65" s="36" t="s">
        <v>507</v>
      </c>
      <c r="C65" s="37" t="s">
        <v>236</v>
      </c>
      <c r="D65" s="37" t="s">
        <v>495</v>
      </c>
      <c r="E65" s="37" t="s">
        <v>244</v>
      </c>
      <c r="F65" s="38" t="s">
        <v>87</v>
      </c>
      <c r="G65" s="37" t="s">
        <v>88</v>
      </c>
      <c r="H65" s="37" t="s">
        <v>231</v>
      </c>
      <c r="I65" s="38" t="s">
        <v>88</v>
      </c>
      <c r="J65" s="37" t="s">
        <v>73</v>
      </c>
    </row>
    <row r="66" spans="1:10" ht="17" x14ac:dyDescent="0.2">
      <c r="A66" s="36" t="s">
        <v>230</v>
      </c>
      <c r="B66" s="36" t="s">
        <v>507</v>
      </c>
      <c r="C66" s="37" t="s">
        <v>237</v>
      </c>
      <c r="D66" s="37" t="s">
        <v>495</v>
      </c>
      <c r="E66" s="37" t="s">
        <v>244</v>
      </c>
      <c r="F66" s="37" t="s">
        <v>89</v>
      </c>
      <c r="G66" s="37" t="s">
        <v>245</v>
      </c>
      <c r="H66" s="37" t="s">
        <v>232</v>
      </c>
      <c r="I66" s="38" t="s">
        <v>88</v>
      </c>
      <c r="J66" s="37" t="s">
        <v>73</v>
      </c>
    </row>
    <row r="67" spans="1:10" ht="17" x14ac:dyDescent="0.2">
      <c r="A67" s="36" t="s">
        <v>230</v>
      </c>
      <c r="B67" s="36" t="s">
        <v>507</v>
      </c>
      <c r="C67" s="37" t="s">
        <v>238</v>
      </c>
      <c r="D67" s="37" t="s">
        <v>495</v>
      </c>
      <c r="E67" s="37" t="s">
        <v>244</v>
      </c>
      <c r="F67" s="37" t="s">
        <v>89</v>
      </c>
      <c r="G67" s="37" t="s">
        <v>245</v>
      </c>
      <c r="H67" s="37" t="s">
        <v>232</v>
      </c>
      <c r="I67" s="38" t="s">
        <v>88</v>
      </c>
      <c r="J67" s="37" t="s">
        <v>73</v>
      </c>
    </row>
    <row r="68" spans="1:10" ht="17" x14ac:dyDescent="0.2">
      <c r="A68" s="36" t="s">
        <v>230</v>
      </c>
      <c r="B68" s="36" t="s">
        <v>507</v>
      </c>
      <c r="C68" s="37" t="s">
        <v>239</v>
      </c>
      <c r="D68" s="37" t="s">
        <v>495</v>
      </c>
      <c r="E68" s="37" t="s">
        <v>244</v>
      </c>
      <c r="F68" s="37" t="s">
        <v>89</v>
      </c>
      <c r="G68" s="37" t="s">
        <v>245</v>
      </c>
      <c r="H68" s="37" t="s">
        <v>232</v>
      </c>
      <c r="I68" s="38" t="s">
        <v>88</v>
      </c>
      <c r="J68" s="37" t="s">
        <v>73</v>
      </c>
    </row>
    <row r="69" spans="1:10" ht="17" x14ac:dyDescent="0.2">
      <c r="A69" s="36" t="s">
        <v>230</v>
      </c>
      <c r="B69" s="36" t="s">
        <v>507</v>
      </c>
      <c r="C69" s="37" t="s">
        <v>240</v>
      </c>
      <c r="D69" s="37" t="s">
        <v>495</v>
      </c>
      <c r="E69" s="37" t="s">
        <v>244</v>
      </c>
      <c r="F69" s="37" t="s">
        <v>89</v>
      </c>
      <c r="G69" s="37" t="s">
        <v>245</v>
      </c>
      <c r="H69" s="37" t="s">
        <v>232</v>
      </c>
      <c r="I69" s="38" t="s">
        <v>88</v>
      </c>
      <c r="J69" s="37" t="s">
        <v>73</v>
      </c>
    </row>
    <row r="70" spans="1:10" ht="17" x14ac:dyDescent="0.2">
      <c r="A70" s="36" t="s">
        <v>230</v>
      </c>
      <c r="B70" s="36" t="s">
        <v>507</v>
      </c>
      <c r="C70" s="37" t="s">
        <v>241</v>
      </c>
      <c r="D70" s="37" t="s">
        <v>495</v>
      </c>
      <c r="E70" s="37" t="s">
        <v>244</v>
      </c>
      <c r="F70" s="37" t="s">
        <v>89</v>
      </c>
      <c r="G70" s="37" t="s">
        <v>245</v>
      </c>
      <c r="H70" s="37" t="s">
        <v>232</v>
      </c>
      <c r="I70" s="38" t="s">
        <v>88</v>
      </c>
      <c r="J70" s="37" t="s">
        <v>73</v>
      </c>
    </row>
    <row r="71" spans="1:10" ht="17" x14ac:dyDescent="0.2">
      <c r="A71" s="36" t="s">
        <v>230</v>
      </c>
      <c r="B71" s="36" t="s">
        <v>507</v>
      </c>
      <c r="C71" s="37" t="s">
        <v>242</v>
      </c>
      <c r="D71" s="37" t="s">
        <v>495</v>
      </c>
      <c r="E71" s="37" t="s">
        <v>244</v>
      </c>
      <c r="F71" s="37" t="s">
        <v>89</v>
      </c>
      <c r="G71" s="37" t="s">
        <v>245</v>
      </c>
      <c r="H71" s="37" t="s">
        <v>232</v>
      </c>
      <c r="I71" s="38" t="s">
        <v>88</v>
      </c>
      <c r="J71" s="37" t="s">
        <v>73</v>
      </c>
    </row>
    <row r="72" spans="1:10" ht="17" x14ac:dyDescent="0.2">
      <c r="A72" s="36" t="s">
        <v>230</v>
      </c>
      <c r="B72" s="36" t="s">
        <v>507</v>
      </c>
      <c r="C72" s="37" t="s">
        <v>243</v>
      </c>
      <c r="D72" s="37" t="s">
        <v>495</v>
      </c>
      <c r="E72" s="37" t="s">
        <v>244</v>
      </c>
      <c r="F72" s="37" t="s">
        <v>89</v>
      </c>
      <c r="G72" s="37" t="s">
        <v>245</v>
      </c>
      <c r="H72" s="37" t="s">
        <v>232</v>
      </c>
      <c r="I72" s="38" t="s">
        <v>88</v>
      </c>
      <c r="J72" s="37" t="s">
        <v>73</v>
      </c>
    </row>
    <row r="73" spans="1:10" ht="17" x14ac:dyDescent="0.2">
      <c r="A73" s="37" t="s">
        <v>325</v>
      </c>
      <c r="B73" s="36" t="s">
        <v>508</v>
      </c>
      <c r="C73" s="37" t="s">
        <v>329</v>
      </c>
      <c r="D73" s="37" t="s">
        <v>496</v>
      </c>
      <c r="E73" s="37" t="s">
        <v>341</v>
      </c>
      <c r="F73" s="38" t="s">
        <v>87</v>
      </c>
      <c r="G73" s="37" t="s">
        <v>88</v>
      </c>
      <c r="H73" s="37" t="s">
        <v>85</v>
      </c>
      <c r="I73" s="38" t="s">
        <v>88</v>
      </c>
      <c r="J73" s="37" t="s">
        <v>73</v>
      </c>
    </row>
    <row r="74" spans="1:10" ht="17" x14ac:dyDescent="0.2">
      <c r="A74" s="37" t="s">
        <v>325</v>
      </c>
      <c r="B74" s="36" t="s">
        <v>508</v>
      </c>
      <c r="C74" s="37" t="s">
        <v>330</v>
      </c>
      <c r="D74" s="37" t="s">
        <v>496</v>
      </c>
      <c r="E74" s="37" t="s">
        <v>341</v>
      </c>
      <c r="F74" s="38" t="s">
        <v>87</v>
      </c>
      <c r="G74" s="37" t="s">
        <v>88</v>
      </c>
      <c r="H74" s="37" t="s">
        <v>85</v>
      </c>
      <c r="I74" s="38" t="s">
        <v>88</v>
      </c>
      <c r="J74" s="37" t="s">
        <v>73</v>
      </c>
    </row>
    <row r="75" spans="1:10" ht="17" x14ac:dyDescent="0.2">
      <c r="A75" s="37" t="s">
        <v>325</v>
      </c>
      <c r="B75" s="36" t="s">
        <v>508</v>
      </c>
      <c r="C75" s="37" t="s">
        <v>331</v>
      </c>
      <c r="D75" s="37" t="s">
        <v>496</v>
      </c>
      <c r="E75" s="37" t="s">
        <v>341</v>
      </c>
      <c r="F75" s="38" t="s">
        <v>87</v>
      </c>
      <c r="G75" s="37" t="s">
        <v>88</v>
      </c>
      <c r="H75" s="37" t="s">
        <v>85</v>
      </c>
      <c r="I75" s="38" t="s">
        <v>88</v>
      </c>
      <c r="J75" s="37" t="s">
        <v>73</v>
      </c>
    </row>
    <row r="76" spans="1:10" ht="17" x14ac:dyDescent="0.2">
      <c r="A76" s="37" t="s">
        <v>325</v>
      </c>
      <c r="B76" s="36" t="s">
        <v>508</v>
      </c>
      <c r="C76" s="37" t="s">
        <v>332</v>
      </c>
      <c r="D76" s="37" t="s">
        <v>496</v>
      </c>
      <c r="E76" s="37" t="s">
        <v>341</v>
      </c>
      <c r="F76" s="37" t="s">
        <v>89</v>
      </c>
      <c r="G76" s="37" t="s">
        <v>326</v>
      </c>
      <c r="H76" s="37" t="s">
        <v>326</v>
      </c>
      <c r="I76" s="38" t="s">
        <v>88</v>
      </c>
      <c r="J76" s="37" t="s">
        <v>73</v>
      </c>
    </row>
    <row r="77" spans="1:10" ht="17" x14ac:dyDescent="0.2">
      <c r="A77" s="37" t="s">
        <v>325</v>
      </c>
      <c r="B77" s="36" t="s">
        <v>508</v>
      </c>
      <c r="C77" s="37" t="s">
        <v>333</v>
      </c>
      <c r="D77" s="37" t="s">
        <v>496</v>
      </c>
      <c r="E77" s="37" t="s">
        <v>341</v>
      </c>
      <c r="F77" s="37" t="s">
        <v>89</v>
      </c>
      <c r="G77" s="37" t="s">
        <v>326</v>
      </c>
      <c r="H77" s="37" t="s">
        <v>326</v>
      </c>
      <c r="I77" s="38" t="s">
        <v>88</v>
      </c>
      <c r="J77" s="37" t="s">
        <v>73</v>
      </c>
    </row>
    <row r="78" spans="1:10" ht="17" x14ac:dyDescent="0.2">
      <c r="A78" s="37" t="s">
        <v>325</v>
      </c>
      <c r="B78" s="36" t="s">
        <v>508</v>
      </c>
      <c r="C78" s="37" t="s">
        <v>334</v>
      </c>
      <c r="D78" s="37" t="s">
        <v>496</v>
      </c>
      <c r="E78" s="37" t="s">
        <v>341</v>
      </c>
      <c r="F78" s="37" t="s">
        <v>89</v>
      </c>
      <c r="G78" s="37" t="s">
        <v>326</v>
      </c>
      <c r="H78" s="37" t="s">
        <v>326</v>
      </c>
      <c r="I78" s="38" t="s">
        <v>88</v>
      </c>
      <c r="J78" s="37" t="s">
        <v>73</v>
      </c>
    </row>
    <row r="79" spans="1:10" ht="17" x14ac:dyDescent="0.2">
      <c r="A79" s="37" t="s">
        <v>325</v>
      </c>
      <c r="B79" s="36" t="s">
        <v>508</v>
      </c>
      <c r="C79" s="37" t="s">
        <v>335</v>
      </c>
      <c r="D79" s="37" t="s">
        <v>496</v>
      </c>
      <c r="E79" s="37" t="s">
        <v>341</v>
      </c>
      <c r="F79" s="38" t="s">
        <v>87</v>
      </c>
      <c r="G79" s="37" t="s">
        <v>88</v>
      </c>
      <c r="H79" s="37" t="s">
        <v>327</v>
      </c>
      <c r="I79" s="38" t="s">
        <v>88</v>
      </c>
      <c r="J79" s="37" t="s">
        <v>73</v>
      </c>
    </row>
    <row r="80" spans="1:10" ht="17" x14ac:dyDescent="0.2">
      <c r="A80" s="37" t="s">
        <v>325</v>
      </c>
      <c r="B80" s="36" t="s">
        <v>508</v>
      </c>
      <c r="C80" s="37" t="s">
        <v>336</v>
      </c>
      <c r="D80" s="37" t="s">
        <v>496</v>
      </c>
      <c r="E80" s="37" t="s">
        <v>341</v>
      </c>
      <c r="F80" s="38" t="s">
        <v>87</v>
      </c>
      <c r="G80" s="37" t="s">
        <v>88</v>
      </c>
      <c r="H80" s="37" t="s">
        <v>327</v>
      </c>
      <c r="I80" s="38" t="s">
        <v>88</v>
      </c>
      <c r="J80" s="37" t="s">
        <v>73</v>
      </c>
    </row>
    <row r="81" spans="1:10" ht="17" x14ac:dyDescent="0.2">
      <c r="A81" s="37" t="s">
        <v>325</v>
      </c>
      <c r="B81" s="36" t="s">
        <v>508</v>
      </c>
      <c r="C81" s="37" t="s">
        <v>337</v>
      </c>
      <c r="D81" s="37" t="s">
        <v>496</v>
      </c>
      <c r="E81" s="37" t="s">
        <v>341</v>
      </c>
      <c r="F81" s="38" t="s">
        <v>87</v>
      </c>
      <c r="G81" s="37" t="s">
        <v>88</v>
      </c>
      <c r="H81" s="37" t="s">
        <v>327</v>
      </c>
      <c r="I81" s="38" t="s">
        <v>88</v>
      </c>
      <c r="J81" s="37" t="s">
        <v>73</v>
      </c>
    </row>
    <row r="82" spans="1:10" ht="17" x14ac:dyDescent="0.2">
      <c r="A82" s="37" t="s">
        <v>325</v>
      </c>
      <c r="B82" s="36" t="s">
        <v>508</v>
      </c>
      <c r="C82" s="37" t="s">
        <v>338</v>
      </c>
      <c r="D82" s="37" t="s">
        <v>496</v>
      </c>
      <c r="E82" s="37" t="s">
        <v>341</v>
      </c>
      <c r="F82" s="38" t="s">
        <v>87</v>
      </c>
      <c r="G82" s="37" t="s">
        <v>88</v>
      </c>
      <c r="H82" s="37" t="s">
        <v>328</v>
      </c>
      <c r="I82" s="38" t="s">
        <v>88</v>
      </c>
      <c r="J82" s="37" t="s">
        <v>73</v>
      </c>
    </row>
    <row r="83" spans="1:10" ht="17" x14ac:dyDescent="0.2">
      <c r="A83" s="37" t="s">
        <v>325</v>
      </c>
      <c r="B83" s="36" t="s">
        <v>508</v>
      </c>
      <c r="C83" s="37" t="s">
        <v>339</v>
      </c>
      <c r="D83" s="37" t="s">
        <v>496</v>
      </c>
      <c r="E83" s="37" t="s">
        <v>341</v>
      </c>
      <c r="F83" s="38" t="s">
        <v>87</v>
      </c>
      <c r="G83" s="37" t="s">
        <v>88</v>
      </c>
      <c r="H83" s="37" t="s">
        <v>328</v>
      </c>
      <c r="I83" s="38" t="s">
        <v>88</v>
      </c>
      <c r="J83" s="37" t="s">
        <v>73</v>
      </c>
    </row>
    <row r="84" spans="1:10" ht="17" x14ac:dyDescent="0.2">
      <c r="A84" s="37" t="s">
        <v>325</v>
      </c>
      <c r="B84" s="36" t="s">
        <v>508</v>
      </c>
      <c r="C84" s="37" t="s">
        <v>340</v>
      </c>
      <c r="D84" s="37" t="s">
        <v>496</v>
      </c>
      <c r="E84" s="37" t="s">
        <v>341</v>
      </c>
      <c r="F84" s="38" t="s">
        <v>87</v>
      </c>
      <c r="G84" s="37" t="s">
        <v>88</v>
      </c>
      <c r="H84" s="37" t="s">
        <v>328</v>
      </c>
      <c r="I84" s="38" t="s">
        <v>88</v>
      </c>
      <c r="J84" s="37" t="s">
        <v>73</v>
      </c>
    </row>
    <row r="85" spans="1:10" ht="17" x14ac:dyDescent="0.2">
      <c r="A85" s="36" t="s">
        <v>198</v>
      </c>
      <c r="B85" s="36" t="s">
        <v>509</v>
      </c>
      <c r="C85" s="37" t="s">
        <v>386</v>
      </c>
      <c r="D85" s="38" t="s">
        <v>493</v>
      </c>
      <c r="E85" s="37" t="s">
        <v>225</v>
      </c>
      <c r="F85" s="37" t="s">
        <v>86</v>
      </c>
      <c r="G85" s="37" t="s">
        <v>88</v>
      </c>
      <c r="H85" s="37" t="s">
        <v>380</v>
      </c>
      <c r="I85" s="38" t="s">
        <v>88</v>
      </c>
      <c r="J85" s="37" t="s">
        <v>73</v>
      </c>
    </row>
    <row r="86" spans="1:10" ht="17" x14ac:dyDescent="0.2">
      <c r="A86" s="36" t="s">
        <v>198</v>
      </c>
      <c r="B86" s="36" t="s">
        <v>509</v>
      </c>
      <c r="C86" s="37" t="s">
        <v>387</v>
      </c>
      <c r="D86" s="38" t="s">
        <v>493</v>
      </c>
      <c r="E86" s="37" t="s">
        <v>225</v>
      </c>
      <c r="F86" s="37" t="s">
        <v>86</v>
      </c>
      <c r="G86" s="37" t="s">
        <v>88</v>
      </c>
      <c r="H86" s="37" t="s">
        <v>380</v>
      </c>
      <c r="I86" s="38" t="s">
        <v>88</v>
      </c>
      <c r="J86" s="37" t="s">
        <v>73</v>
      </c>
    </row>
    <row r="87" spans="1:10" ht="17" x14ac:dyDescent="0.2">
      <c r="A87" s="36" t="s">
        <v>198</v>
      </c>
      <c r="B87" s="36" t="s">
        <v>509</v>
      </c>
      <c r="C87" s="37" t="s">
        <v>388</v>
      </c>
      <c r="D87" s="38" t="s">
        <v>493</v>
      </c>
      <c r="E87" s="37" t="s">
        <v>225</v>
      </c>
      <c r="F87" s="37" t="s">
        <v>86</v>
      </c>
      <c r="G87" s="37" t="s">
        <v>88</v>
      </c>
      <c r="H87" s="37" t="s">
        <v>380</v>
      </c>
      <c r="I87" s="38" t="s">
        <v>88</v>
      </c>
      <c r="J87" s="37" t="s">
        <v>73</v>
      </c>
    </row>
    <row r="88" spans="1:10" ht="17" x14ac:dyDescent="0.2">
      <c r="A88" s="36" t="s">
        <v>198</v>
      </c>
      <c r="B88" s="36" t="s">
        <v>509</v>
      </c>
      <c r="C88" s="37" t="s">
        <v>389</v>
      </c>
      <c r="D88" s="38" t="s">
        <v>493</v>
      </c>
      <c r="E88" s="37" t="s">
        <v>225</v>
      </c>
      <c r="F88" s="38" t="s">
        <v>87</v>
      </c>
      <c r="G88" s="37" t="s">
        <v>88</v>
      </c>
      <c r="H88" s="37" t="s">
        <v>381</v>
      </c>
      <c r="I88" s="38" t="s">
        <v>88</v>
      </c>
      <c r="J88" s="37" t="s">
        <v>73</v>
      </c>
    </row>
    <row r="89" spans="1:10" ht="17" x14ac:dyDescent="0.2">
      <c r="A89" s="36" t="s">
        <v>198</v>
      </c>
      <c r="B89" s="36" t="s">
        <v>509</v>
      </c>
      <c r="C89" s="37" t="s">
        <v>390</v>
      </c>
      <c r="D89" s="38" t="s">
        <v>493</v>
      </c>
      <c r="E89" s="37" t="s">
        <v>225</v>
      </c>
      <c r="F89" s="38" t="s">
        <v>87</v>
      </c>
      <c r="G89" s="37" t="s">
        <v>88</v>
      </c>
      <c r="H89" s="37" t="s">
        <v>381</v>
      </c>
      <c r="I89" s="38" t="s">
        <v>88</v>
      </c>
      <c r="J89" s="37" t="s">
        <v>73</v>
      </c>
    </row>
    <row r="90" spans="1:10" ht="17" x14ac:dyDescent="0.2">
      <c r="A90" s="36" t="s">
        <v>198</v>
      </c>
      <c r="B90" s="36" t="s">
        <v>509</v>
      </c>
      <c r="C90" s="37" t="s">
        <v>391</v>
      </c>
      <c r="D90" s="38" t="s">
        <v>493</v>
      </c>
      <c r="E90" s="37" t="s">
        <v>225</v>
      </c>
      <c r="F90" s="38" t="s">
        <v>87</v>
      </c>
      <c r="G90" s="37" t="s">
        <v>88</v>
      </c>
      <c r="H90" s="37" t="s">
        <v>381</v>
      </c>
      <c r="I90" s="38" t="s">
        <v>88</v>
      </c>
      <c r="J90" s="37" t="s">
        <v>73</v>
      </c>
    </row>
    <row r="91" spans="1:10" ht="17" x14ac:dyDescent="0.2">
      <c r="A91" s="36" t="s">
        <v>198</v>
      </c>
      <c r="B91" s="36" t="s">
        <v>509</v>
      </c>
      <c r="C91" s="37" t="s">
        <v>392</v>
      </c>
      <c r="D91" s="38" t="s">
        <v>493</v>
      </c>
      <c r="E91" s="37" t="s">
        <v>225</v>
      </c>
      <c r="F91" s="37" t="s">
        <v>86</v>
      </c>
      <c r="G91" s="37" t="s">
        <v>88</v>
      </c>
      <c r="H91" s="37" t="s">
        <v>382</v>
      </c>
      <c r="I91" s="38" t="s">
        <v>88</v>
      </c>
      <c r="J91" s="37" t="s">
        <v>73</v>
      </c>
    </row>
    <row r="92" spans="1:10" ht="17" x14ac:dyDescent="0.2">
      <c r="A92" s="36" t="s">
        <v>198</v>
      </c>
      <c r="B92" s="36" t="s">
        <v>509</v>
      </c>
      <c r="C92" s="37" t="s">
        <v>393</v>
      </c>
      <c r="D92" s="38" t="s">
        <v>493</v>
      </c>
      <c r="E92" s="37" t="s">
        <v>225</v>
      </c>
      <c r="F92" s="37" t="s">
        <v>86</v>
      </c>
      <c r="G92" s="37" t="s">
        <v>88</v>
      </c>
      <c r="H92" s="37" t="s">
        <v>382</v>
      </c>
      <c r="I92" s="38" t="s">
        <v>88</v>
      </c>
      <c r="J92" s="37" t="s">
        <v>73</v>
      </c>
    </row>
    <row r="93" spans="1:10" ht="17" x14ac:dyDescent="0.2">
      <c r="A93" s="36" t="s">
        <v>198</v>
      </c>
      <c r="B93" s="36" t="s">
        <v>509</v>
      </c>
      <c r="C93" s="37" t="s">
        <v>394</v>
      </c>
      <c r="D93" s="38" t="s">
        <v>493</v>
      </c>
      <c r="E93" s="37" t="s">
        <v>225</v>
      </c>
      <c r="F93" s="37" t="s">
        <v>86</v>
      </c>
      <c r="G93" s="37" t="s">
        <v>88</v>
      </c>
      <c r="H93" s="37" t="s">
        <v>382</v>
      </c>
      <c r="I93" s="38" t="s">
        <v>88</v>
      </c>
      <c r="J93" s="37" t="s">
        <v>73</v>
      </c>
    </row>
    <row r="94" spans="1:10" ht="17" x14ac:dyDescent="0.2">
      <c r="A94" s="36" t="s">
        <v>198</v>
      </c>
      <c r="B94" s="36" t="s">
        <v>509</v>
      </c>
      <c r="C94" s="37" t="s">
        <v>395</v>
      </c>
      <c r="D94" s="38" t="s">
        <v>493</v>
      </c>
      <c r="E94" s="37" t="s">
        <v>225</v>
      </c>
      <c r="F94" s="38" t="s">
        <v>87</v>
      </c>
      <c r="G94" s="37" t="s">
        <v>88</v>
      </c>
      <c r="H94" s="37" t="s">
        <v>383</v>
      </c>
      <c r="I94" s="38" t="s">
        <v>88</v>
      </c>
      <c r="J94" s="37" t="s">
        <v>73</v>
      </c>
    </row>
    <row r="95" spans="1:10" ht="17" x14ac:dyDescent="0.2">
      <c r="A95" s="36" t="s">
        <v>198</v>
      </c>
      <c r="B95" s="36" t="s">
        <v>509</v>
      </c>
      <c r="C95" s="37" t="s">
        <v>396</v>
      </c>
      <c r="D95" s="38" t="s">
        <v>493</v>
      </c>
      <c r="E95" s="37" t="s">
        <v>225</v>
      </c>
      <c r="F95" s="38" t="s">
        <v>87</v>
      </c>
      <c r="G95" s="37" t="s">
        <v>88</v>
      </c>
      <c r="H95" s="37" t="s">
        <v>383</v>
      </c>
      <c r="I95" s="38" t="s">
        <v>88</v>
      </c>
      <c r="J95" s="37" t="s">
        <v>73</v>
      </c>
    </row>
    <row r="96" spans="1:10" ht="17" x14ac:dyDescent="0.2">
      <c r="A96" s="36" t="s">
        <v>198</v>
      </c>
      <c r="B96" s="36" t="s">
        <v>509</v>
      </c>
      <c r="C96" s="37" t="s">
        <v>397</v>
      </c>
      <c r="D96" s="38" t="s">
        <v>493</v>
      </c>
      <c r="E96" s="37" t="s">
        <v>225</v>
      </c>
      <c r="F96" s="38" t="s">
        <v>87</v>
      </c>
      <c r="G96" s="37" t="s">
        <v>88</v>
      </c>
      <c r="H96" s="37" t="s">
        <v>383</v>
      </c>
      <c r="I96" s="38" t="s">
        <v>88</v>
      </c>
      <c r="J96" s="37" t="s">
        <v>73</v>
      </c>
    </row>
    <row r="97" spans="1:10" ht="17" x14ac:dyDescent="0.2">
      <c r="A97" s="36" t="s">
        <v>198</v>
      </c>
      <c r="B97" s="36" t="s">
        <v>509</v>
      </c>
      <c r="C97" s="37" t="s">
        <v>398</v>
      </c>
      <c r="D97" s="38" t="s">
        <v>493</v>
      </c>
      <c r="E97" s="37" t="s">
        <v>225</v>
      </c>
      <c r="F97" s="37" t="s">
        <v>86</v>
      </c>
      <c r="G97" s="37" t="s">
        <v>88</v>
      </c>
      <c r="H97" s="37" t="s">
        <v>384</v>
      </c>
      <c r="I97" s="38" t="s">
        <v>88</v>
      </c>
      <c r="J97" s="37" t="s">
        <v>73</v>
      </c>
    </row>
    <row r="98" spans="1:10" ht="17" x14ac:dyDescent="0.2">
      <c r="A98" s="36" t="s">
        <v>198</v>
      </c>
      <c r="B98" s="36" t="s">
        <v>509</v>
      </c>
      <c r="C98" s="37" t="s">
        <v>399</v>
      </c>
      <c r="D98" s="38" t="s">
        <v>493</v>
      </c>
      <c r="E98" s="37" t="s">
        <v>225</v>
      </c>
      <c r="F98" s="37" t="s">
        <v>86</v>
      </c>
      <c r="G98" s="37" t="s">
        <v>88</v>
      </c>
      <c r="H98" s="37" t="s">
        <v>384</v>
      </c>
      <c r="I98" s="38" t="s">
        <v>88</v>
      </c>
      <c r="J98" s="37" t="s">
        <v>73</v>
      </c>
    </row>
    <row r="99" spans="1:10" ht="17" x14ac:dyDescent="0.2">
      <c r="A99" s="36" t="s">
        <v>198</v>
      </c>
      <c r="B99" s="36" t="s">
        <v>509</v>
      </c>
      <c r="C99" s="37" t="s">
        <v>400</v>
      </c>
      <c r="D99" s="38" t="s">
        <v>493</v>
      </c>
      <c r="E99" s="37" t="s">
        <v>225</v>
      </c>
      <c r="F99" s="37" t="s">
        <v>86</v>
      </c>
      <c r="G99" s="37" t="s">
        <v>88</v>
      </c>
      <c r="H99" s="37" t="s">
        <v>384</v>
      </c>
      <c r="I99" s="38" t="s">
        <v>88</v>
      </c>
      <c r="J99" s="37" t="s">
        <v>73</v>
      </c>
    </row>
    <row r="100" spans="1:10" ht="17" x14ac:dyDescent="0.2">
      <c r="A100" s="36" t="s">
        <v>198</v>
      </c>
      <c r="B100" s="36" t="s">
        <v>509</v>
      </c>
      <c r="C100" s="37" t="s">
        <v>401</v>
      </c>
      <c r="D100" s="38" t="s">
        <v>493</v>
      </c>
      <c r="E100" s="37" t="s">
        <v>225</v>
      </c>
      <c r="F100" s="38" t="s">
        <v>87</v>
      </c>
      <c r="G100" s="37" t="s">
        <v>88</v>
      </c>
      <c r="H100" s="37" t="s">
        <v>385</v>
      </c>
      <c r="I100" s="38" t="s">
        <v>88</v>
      </c>
      <c r="J100" s="37" t="s">
        <v>73</v>
      </c>
    </row>
    <row r="101" spans="1:10" ht="17" x14ac:dyDescent="0.2">
      <c r="A101" s="36" t="s">
        <v>198</v>
      </c>
      <c r="B101" s="36" t="s">
        <v>509</v>
      </c>
      <c r="C101" s="37" t="s">
        <v>402</v>
      </c>
      <c r="D101" s="38" t="s">
        <v>493</v>
      </c>
      <c r="E101" s="37" t="s">
        <v>225</v>
      </c>
      <c r="F101" s="38" t="s">
        <v>87</v>
      </c>
      <c r="G101" s="37" t="s">
        <v>88</v>
      </c>
      <c r="H101" s="37" t="s">
        <v>385</v>
      </c>
      <c r="I101" s="38" t="s">
        <v>88</v>
      </c>
      <c r="J101" s="37" t="s">
        <v>73</v>
      </c>
    </row>
    <row r="102" spans="1:10" ht="17" x14ac:dyDescent="0.2">
      <c r="A102" s="36" t="s">
        <v>198</v>
      </c>
      <c r="B102" s="36" t="s">
        <v>509</v>
      </c>
      <c r="C102" s="37" t="s">
        <v>403</v>
      </c>
      <c r="D102" s="38" t="s">
        <v>493</v>
      </c>
      <c r="E102" s="37" t="s">
        <v>225</v>
      </c>
      <c r="F102" s="38" t="s">
        <v>87</v>
      </c>
      <c r="G102" s="37" t="s">
        <v>88</v>
      </c>
      <c r="H102" s="37" t="s">
        <v>385</v>
      </c>
      <c r="I102" s="38" t="s">
        <v>88</v>
      </c>
      <c r="J102" s="37" t="s">
        <v>73</v>
      </c>
    </row>
    <row r="103" spans="1:10" ht="17" x14ac:dyDescent="0.2">
      <c r="A103" s="36" t="s">
        <v>461</v>
      </c>
      <c r="B103" s="36" t="s">
        <v>410</v>
      </c>
      <c r="C103" s="38" t="s">
        <v>462</v>
      </c>
      <c r="D103" s="38" t="s">
        <v>491</v>
      </c>
      <c r="E103" s="36" t="s">
        <v>492</v>
      </c>
      <c r="F103" s="37" t="s">
        <v>87</v>
      </c>
      <c r="G103" s="37" t="s">
        <v>88</v>
      </c>
      <c r="H103" s="38" t="s">
        <v>88</v>
      </c>
      <c r="I103" s="38" t="s">
        <v>487</v>
      </c>
      <c r="J103" s="37" t="s">
        <v>73</v>
      </c>
    </row>
    <row r="104" spans="1:10" ht="17" x14ac:dyDescent="0.2">
      <c r="A104" s="36" t="s">
        <v>461</v>
      </c>
      <c r="B104" s="36" t="s">
        <v>410</v>
      </c>
      <c r="C104" s="38" t="s">
        <v>463</v>
      </c>
      <c r="D104" s="38" t="s">
        <v>491</v>
      </c>
      <c r="E104" s="36" t="s">
        <v>492</v>
      </c>
      <c r="F104" s="37" t="s">
        <v>87</v>
      </c>
      <c r="G104" s="37" t="s">
        <v>88</v>
      </c>
      <c r="H104" s="38" t="s">
        <v>88</v>
      </c>
      <c r="I104" s="38" t="s">
        <v>488</v>
      </c>
      <c r="J104" s="37" t="s">
        <v>73</v>
      </c>
    </row>
    <row r="105" spans="1:10" ht="17" x14ac:dyDescent="0.2">
      <c r="A105" s="36" t="s">
        <v>461</v>
      </c>
      <c r="B105" s="36" t="s">
        <v>410</v>
      </c>
      <c r="C105" s="38" t="s">
        <v>464</v>
      </c>
      <c r="D105" s="38" t="s">
        <v>491</v>
      </c>
      <c r="E105" s="36" t="s">
        <v>492</v>
      </c>
      <c r="F105" s="37" t="s">
        <v>89</v>
      </c>
      <c r="G105" s="37" t="s">
        <v>93</v>
      </c>
      <c r="H105" s="38" t="s">
        <v>486</v>
      </c>
      <c r="I105" s="38" t="s">
        <v>487</v>
      </c>
      <c r="J105" s="37" t="s">
        <v>73</v>
      </c>
    </row>
    <row r="106" spans="1:10" ht="17" x14ac:dyDescent="0.2">
      <c r="A106" s="36" t="s">
        <v>461</v>
      </c>
      <c r="B106" s="36" t="s">
        <v>410</v>
      </c>
      <c r="C106" s="38" t="s">
        <v>465</v>
      </c>
      <c r="D106" s="38" t="s">
        <v>491</v>
      </c>
      <c r="E106" s="36" t="s">
        <v>492</v>
      </c>
      <c r="F106" s="37" t="s">
        <v>89</v>
      </c>
      <c r="G106" s="37" t="s">
        <v>93</v>
      </c>
      <c r="H106" s="38" t="s">
        <v>486</v>
      </c>
      <c r="I106" s="38" t="s">
        <v>488</v>
      </c>
      <c r="J106" s="37" t="s">
        <v>73</v>
      </c>
    </row>
    <row r="107" spans="1:10" ht="17" x14ac:dyDescent="0.2">
      <c r="A107" s="36" t="s">
        <v>461</v>
      </c>
      <c r="B107" s="36" t="s">
        <v>410</v>
      </c>
      <c r="C107" s="38" t="s">
        <v>466</v>
      </c>
      <c r="D107" s="38" t="s">
        <v>491</v>
      </c>
      <c r="E107" s="36" t="s">
        <v>492</v>
      </c>
      <c r="F107" s="37" t="s">
        <v>89</v>
      </c>
      <c r="G107" s="37" t="s">
        <v>91</v>
      </c>
      <c r="H107" s="38" t="s">
        <v>490</v>
      </c>
      <c r="I107" s="38" t="s">
        <v>489</v>
      </c>
      <c r="J107" s="37" t="s">
        <v>73</v>
      </c>
    </row>
    <row r="108" spans="1:10" ht="17" x14ac:dyDescent="0.2">
      <c r="A108" s="36" t="s">
        <v>461</v>
      </c>
      <c r="B108" s="36" t="s">
        <v>410</v>
      </c>
      <c r="C108" s="38" t="s">
        <v>467</v>
      </c>
      <c r="D108" s="38" t="s">
        <v>491</v>
      </c>
      <c r="E108" s="36" t="s">
        <v>492</v>
      </c>
      <c r="F108" s="37" t="s">
        <v>87</v>
      </c>
      <c r="G108" s="37" t="s">
        <v>88</v>
      </c>
      <c r="H108" s="38" t="s">
        <v>88</v>
      </c>
      <c r="I108" s="38">
        <v>0</v>
      </c>
      <c r="J108" s="37" t="s">
        <v>73</v>
      </c>
    </row>
    <row r="109" spans="1:10" ht="17" x14ac:dyDescent="0.2">
      <c r="A109" s="36" t="s">
        <v>461</v>
      </c>
      <c r="B109" s="36" t="s">
        <v>410</v>
      </c>
      <c r="C109" s="38" t="s">
        <v>468</v>
      </c>
      <c r="D109" s="38" t="s">
        <v>491</v>
      </c>
      <c r="E109" s="36" t="s">
        <v>492</v>
      </c>
      <c r="F109" s="37" t="s">
        <v>87</v>
      </c>
      <c r="G109" s="37" t="s">
        <v>88</v>
      </c>
      <c r="H109" s="38" t="s">
        <v>88</v>
      </c>
      <c r="I109" s="38" t="s">
        <v>487</v>
      </c>
      <c r="J109" s="37" t="s">
        <v>73</v>
      </c>
    </row>
    <row r="110" spans="1:10" ht="17" x14ac:dyDescent="0.2">
      <c r="A110" s="36" t="s">
        <v>461</v>
      </c>
      <c r="B110" s="36" t="s">
        <v>410</v>
      </c>
      <c r="C110" s="38" t="s">
        <v>469</v>
      </c>
      <c r="D110" s="38" t="s">
        <v>491</v>
      </c>
      <c r="E110" s="36" t="s">
        <v>492</v>
      </c>
      <c r="F110" s="37" t="s">
        <v>87</v>
      </c>
      <c r="G110" s="37" t="s">
        <v>88</v>
      </c>
      <c r="H110" s="38" t="s">
        <v>88</v>
      </c>
      <c r="I110" s="41" t="s">
        <v>488</v>
      </c>
      <c r="J110" s="37" t="s">
        <v>73</v>
      </c>
    </row>
    <row r="111" spans="1:10" ht="17" x14ac:dyDescent="0.2">
      <c r="A111" s="36" t="s">
        <v>461</v>
      </c>
      <c r="B111" s="36" t="s">
        <v>410</v>
      </c>
      <c r="C111" s="38" t="s">
        <v>470</v>
      </c>
      <c r="D111" s="38" t="s">
        <v>491</v>
      </c>
      <c r="E111" s="36" t="s">
        <v>492</v>
      </c>
      <c r="F111" s="37" t="s">
        <v>89</v>
      </c>
      <c r="G111" s="37" t="s">
        <v>93</v>
      </c>
      <c r="H111" s="38" t="s">
        <v>486</v>
      </c>
      <c r="I111" s="38" t="s">
        <v>487</v>
      </c>
      <c r="J111" s="37" t="s">
        <v>73</v>
      </c>
    </row>
    <row r="112" spans="1:10" ht="17" x14ac:dyDescent="0.2">
      <c r="A112" s="36" t="s">
        <v>461</v>
      </c>
      <c r="B112" s="36" t="s">
        <v>410</v>
      </c>
      <c r="C112" s="38" t="s">
        <v>471</v>
      </c>
      <c r="D112" s="38" t="s">
        <v>491</v>
      </c>
      <c r="E112" s="36" t="s">
        <v>492</v>
      </c>
      <c r="F112" s="37" t="s">
        <v>89</v>
      </c>
      <c r="G112" s="37" t="s">
        <v>93</v>
      </c>
      <c r="H112" s="38" t="s">
        <v>486</v>
      </c>
      <c r="I112" s="41" t="s">
        <v>488</v>
      </c>
      <c r="J112" s="37" t="s">
        <v>73</v>
      </c>
    </row>
    <row r="113" spans="1:10" ht="17" x14ac:dyDescent="0.2">
      <c r="A113" s="36" t="s">
        <v>461</v>
      </c>
      <c r="B113" s="36" t="s">
        <v>410</v>
      </c>
      <c r="C113" s="38" t="s">
        <v>472</v>
      </c>
      <c r="D113" s="38" t="s">
        <v>491</v>
      </c>
      <c r="E113" s="36" t="s">
        <v>492</v>
      </c>
      <c r="F113" s="37" t="s">
        <v>89</v>
      </c>
      <c r="G113" s="37" t="s">
        <v>91</v>
      </c>
      <c r="H113" s="38" t="s">
        <v>490</v>
      </c>
      <c r="I113" s="38" t="s">
        <v>489</v>
      </c>
      <c r="J113" s="37" t="s">
        <v>73</v>
      </c>
    </row>
    <row r="114" spans="1:10" ht="17" x14ac:dyDescent="0.2">
      <c r="A114" s="36" t="s">
        <v>461</v>
      </c>
      <c r="B114" s="36" t="s">
        <v>410</v>
      </c>
      <c r="C114" s="38" t="s">
        <v>473</v>
      </c>
      <c r="D114" s="38" t="s">
        <v>491</v>
      </c>
      <c r="E114" s="36" t="s">
        <v>492</v>
      </c>
      <c r="F114" s="37" t="s">
        <v>87</v>
      </c>
      <c r="G114" s="37" t="s">
        <v>88</v>
      </c>
      <c r="H114" s="38" t="s">
        <v>88</v>
      </c>
      <c r="I114" s="38">
        <v>0</v>
      </c>
      <c r="J114" s="37" t="s">
        <v>73</v>
      </c>
    </row>
    <row r="115" spans="1:10" ht="17" x14ac:dyDescent="0.2">
      <c r="A115" s="36" t="s">
        <v>461</v>
      </c>
      <c r="B115" s="36" t="s">
        <v>410</v>
      </c>
      <c r="C115" s="37" t="s">
        <v>474</v>
      </c>
      <c r="D115" s="38" t="s">
        <v>491</v>
      </c>
      <c r="E115" s="36" t="s">
        <v>492</v>
      </c>
      <c r="F115" s="37" t="s">
        <v>87</v>
      </c>
      <c r="G115" s="37" t="s">
        <v>88</v>
      </c>
      <c r="H115" s="37" t="s">
        <v>88</v>
      </c>
      <c r="I115" s="38" t="s">
        <v>487</v>
      </c>
      <c r="J115" s="37" t="s">
        <v>73</v>
      </c>
    </row>
    <row r="116" spans="1:10" ht="17" x14ac:dyDescent="0.2">
      <c r="A116" s="36" t="s">
        <v>461</v>
      </c>
      <c r="B116" s="36" t="s">
        <v>410</v>
      </c>
      <c r="C116" s="37" t="s">
        <v>475</v>
      </c>
      <c r="D116" s="38" t="s">
        <v>491</v>
      </c>
      <c r="E116" s="36" t="s">
        <v>492</v>
      </c>
      <c r="F116" s="37" t="s">
        <v>87</v>
      </c>
      <c r="G116" s="37" t="s">
        <v>88</v>
      </c>
      <c r="H116" s="37" t="s">
        <v>88</v>
      </c>
      <c r="I116" s="41" t="s">
        <v>488</v>
      </c>
      <c r="J116" s="37" t="s">
        <v>73</v>
      </c>
    </row>
    <row r="117" spans="1:10" ht="17" x14ac:dyDescent="0.2">
      <c r="A117" s="36" t="s">
        <v>461</v>
      </c>
      <c r="B117" s="36" t="s">
        <v>410</v>
      </c>
      <c r="C117" s="37" t="s">
        <v>476</v>
      </c>
      <c r="D117" s="38" t="s">
        <v>491</v>
      </c>
      <c r="E117" s="36" t="s">
        <v>492</v>
      </c>
      <c r="F117" s="37" t="s">
        <v>89</v>
      </c>
      <c r="G117" s="37" t="s">
        <v>93</v>
      </c>
      <c r="H117" s="37" t="s">
        <v>486</v>
      </c>
      <c r="I117" s="38" t="s">
        <v>487</v>
      </c>
      <c r="J117" s="37" t="s">
        <v>73</v>
      </c>
    </row>
    <row r="118" spans="1:10" ht="17" x14ac:dyDescent="0.2">
      <c r="A118" s="36" t="s">
        <v>461</v>
      </c>
      <c r="B118" s="36" t="s">
        <v>410</v>
      </c>
      <c r="C118" s="37" t="s">
        <v>477</v>
      </c>
      <c r="D118" s="38" t="s">
        <v>491</v>
      </c>
      <c r="E118" s="36" t="s">
        <v>492</v>
      </c>
      <c r="F118" s="37" t="s">
        <v>89</v>
      </c>
      <c r="G118" s="37" t="s">
        <v>93</v>
      </c>
      <c r="H118" s="37" t="s">
        <v>486</v>
      </c>
      <c r="I118" s="41" t="s">
        <v>488</v>
      </c>
      <c r="J118" s="37" t="s">
        <v>73</v>
      </c>
    </row>
    <row r="119" spans="1:10" ht="17" x14ac:dyDescent="0.2">
      <c r="A119" s="36" t="s">
        <v>461</v>
      </c>
      <c r="B119" s="36" t="s">
        <v>410</v>
      </c>
      <c r="C119" s="37" t="s">
        <v>478</v>
      </c>
      <c r="D119" s="38" t="s">
        <v>491</v>
      </c>
      <c r="E119" s="36" t="s">
        <v>492</v>
      </c>
      <c r="F119" s="37" t="s">
        <v>89</v>
      </c>
      <c r="G119" s="37" t="s">
        <v>91</v>
      </c>
      <c r="H119" s="38" t="s">
        <v>490</v>
      </c>
      <c r="I119" s="38" t="s">
        <v>489</v>
      </c>
      <c r="J119" s="37" t="s">
        <v>73</v>
      </c>
    </row>
    <row r="120" spans="1:10" ht="17" x14ac:dyDescent="0.2">
      <c r="A120" s="36" t="s">
        <v>461</v>
      </c>
      <c r="B120" s="36" t="s">
        <v>410</v>
      </c>
      <c r="C120" s="37" t="s">
        <v>479</v>
      </c>
      <c r="D120" s="38" t="s">
        <v>491</v>
      </c>
      <c r="E120" s="36" t="s">
        <v>492</v>
      </c>
      <c r="F120" s="37" t="s">
        <v>87</v>
      </c>
      <c r="G120" s="37" t="s">
        <v>88</v>
      </c>
      <c r="H120" s="37" t="s">
        <v>88</v>
      </c>
      <c r="I120" s="38">
        <v>0</v>
      </c>
      <c r="J120" s="37" t="s">
        <v>73</v>
      </c>
    </row>
    <row r="121" spans="1:10" ht="17" x14ac:dyDescent="0.2">
      <c r="A121" s="36" t="s">
        <v>461</v>
      </c>
      <c r="B121" s="36" t="s">
        <v>410</v>
      </c>
      <c r="C121" s="37" t="s">
        <v>480</v>
      </c>
      <c r="D121" s="38" t="s">
        <v>491</v>
      </c>
      <c r="E121" s="36" t="s">
        <v>492</v>
      </c>
      <c r="F121" s="37" t="s">
        <v>87</v>
      </c>
      <c r="G121" s="37" t="s">
        <v>88</v>
      </c>
      <c r="H121" s="37" t="s">
        <v>88</v>
      </c>
      <c r="I121" s="38" t="s">
        <v>487</v>
      </c>
      <c r="J121" s="37" t="s">
        <v>73</v>
      </c>
    </row>
    <row r="122" spans="1:10" ht="17" x14ac:dyDescent="0.2">
      <c r="A122" s="36" t="s">
        <v>461</v>
      </c>
      <c r="B122" s="36" t="s">
        <v>410</v>
      </c>
      <c r="C122" s="37" t="s">
        <v>481</v>
      </c>
      <c r="D122" s="38" t="s">
        <v>491</v>
      </c>
      <c r="E122" s="36" t="s">
        <v>492</v>
      </c>
      <c r="F122" s="37" t="s">
        <v>87</v>
      </c>
      <c r="G122" s="37" t="s">
        <v>88</v>
      </c>
      <c r="H122" s="37" t="s">
        <v>88</v>
      </c>
      <c r="I122" s="41" t="s">
        <v>488</v>
      </c>
      <c r="J122" s="37" t="s">
        <v>73</v>
      </c>
    </row>
    <row r="123" spans="1:10" ht="17" x14ac:dyDescent="0.2">
      <c r="A123" s="36" t="s">
        <v>461</v>
      </c>
      <c r="B123" s="36" t="s">
        <v>410</v>
      </c>
      <c r="C123" s="37" t="s">
        <v>482</v>
      </c>
      <c r="D123" s="38" t="s">
        <v>491</v>
      </c>
      <c r="E123" s="36" t="s">
        <v>492</v>
      </c>
      <c r="F123" s="37" t="s">
        <v>89</v>
      </c>
      <c r="G123" s="37" t="s">
        <v>93</v>
      </c>
      <c r="H123" s="37" t="s">
        <v>486</v>
      </c>
      <c r="I123" s="38" t="s">
        <v>487</v>
      </c>
      <c r="J123" s="37" t="s">
        <v>73</v>
      </c>
    </row>
    <row r="124" spans="1:10" ht="17" x14ac:dyDescent="0.2">
      <c r="A124" s="36" t="s">
        <v>461</v>
      </c>
      <c r="B124" s="36" t="s">
        <v>410</v>
      </c>
      <c r="C124" s="37" t="s">
        <v>483</v>
      </c>
      <c r="D124" s="38" t="s">
        <v>491</v>
      </c>
      <c r="E124" s="36" t="s">
        <v>492</v>
      </c>
      <c r="F124" s="37" t="s">
        <v>89</v>
      </c>
      <c r="G124" s="37" t="s">
        <v>93</v>
      </c>
      <c r="H124" s="37" t="s">
        <v>486</v>
      </c>
      <c r="I124" s="41" t="s">
        <v>488</v>
      </c>
      <c r="J124" s="37" t="s">
        <v>73</v>
      </c>
    </row>
    <row r="125" spans="1:10" ht="17" x14ac:dyDescent="0.2">
      <c r="A125" s="36" t="s">
        <v>461</v>
      </c>
      <c r="B125" s="36" t="s">
        <v>410</v>
      </c>
      <c r="C125" s="37" t="s">
        <v>484</v>
      </c>
      <c r="D125" s="38" t="s">
        <v>491</v>
      </c>
      <c r="E125" s="36" t="s">
        <v>492</v>
      </c>
      <c r="F125" s="37" t="s">
        <v>89</v>
      </c>
      <c r="G125" s="37" t="s">
        <v>91</v>
      </c>
      <c r="H125" s="38" t="s">
        <v>490</v>
      </c>
      <c r="I125" s="38" t="s">
        <v>489</v>
      </c>
      <c r="J125" s="37" t="s">
        <v>73</v>
      </c>
    </row>
    <row r="126" spans="1:10" ht="17" x14ac:dyDescent="0.2">
      <c r="A126" s="36" t="s">
        <v>461</v>
      </c>
      <c r="B126" s="36" t="s">
        <v>410</v>
      </c>
      <c r="C126" s="37" t="s">
        <v>485</v>
      </c>
      <c r="D126" s="38" t="s">
        <v>491</v>
      </c>
      <c r="E126" s="36" t="s">
        <v>492</v>
      </c>
      <c r="F126" s="37" t="s">
        <v>87</v>
      </c>
      <c r="G126" s="37" t="s">
        <v>88</v>
      </c>
      <c r="H126" s="37" t="s">
        <v>88</v>
      </c>
      <c r="I126" s="38">
        <v>0</v>
      </c>
      <c r="J126" s="37" t="s">
        <v>73</v>
      </c>
    </row>
    <row r="127" spans="1:10" ht="17" x14ac:dyDescent="0.2">
      <c r="A127" s="37" t="s">
        <v>61</v>
      </c>
      <c r="B127" s="36" t="s">
        <v>81</v>
      </c>
      <c r="C127" s="38" t="s">
        <v>48</v>
      </c>
      <c r="D127" s="38" t="s">
        <v>493</v>
      </c>
      <c r="E127" s="37" t="s">
        <v>421</v>
      </c>
      <c r="F127" s="37" t="s">
        <v>87</v>
      </c>
      <c r="G127" s="37" t="s">
        <v>88</v>
      </c>
      <c r="H127" s="38" t="s">
        <v>88</v>
      </c>
      <c r="I127" s="38" t="s">
        <v>88</v>
      </c>
      <c r="J127" s="37" t="s">
        <v>73</v>
      </c>
    </row>
    <row r="128" spans="1:10" ht="17" x14ac:dyDescent="0.2">
      <c r="A128" s="37" t="s">
        <v>61</v>
      </c>
      <c r="B128" s="36" t="s">
        <v>81</v>
      </c>
      <c r="C128" s="38" t="s">
        <v>49</v>
      </c>
      <c r="D128" s="38" t="s">
        <v>493</v>
      </c>
      <c r="E128" s="37" t="s">
        <v>421</v>
      </c>
      <c r="F128" s="37" t="s">
        <v>87</v>
      </c>
      <c r="G128" s="37" t="s">
        <v>88</v>
      </c>
      <c r="H128" s="38" t="s">
        <v>88</v>
      </c>
      <c r="I128" s="38" t="s">
        <v>88</v>
      </c>
      <c r="J128" s="37" t="s">
        <v>73</v>
      </c>
    </row>
    <row r="129" spans="1:10" ht="17" x14ac:dyDescent="0.2">
      <c r="A129" s="37" t="s">
        <v>61</v>
      </c>
      <c r="B129" s="36" t="s">
        <v>81</v>
      </c>
      <c r="C129" s="38" t="s">
        <v>50</v>
      </c>
      <c r="D129" s="38" t="s">
        <v>493</v>
      </c>
      <c r="E129" s="37" t="s">
        <v>421</v>
      </c>
      <c r="F129" s="37" t="s">
        <v>87</v>
      </c>
      <c r="G129" s="37" t="s">
        <v>88</v>
      </c>
      <c r="H129" s="38" t="s">
        <v>88</v>
      </c>
      <c r="I129" s="38" t="s">
        <v>88</v>
      </c>
      <c r="J129" s="37" t="s">
        <v>73</v>
      </c>
    </row>
    <row r="130" spans="1:10" ht="17" x14ac:dyDescent="0.2">
      <c r="A130" s="37" t="s">
        <v>61</v>
      </c>
      <c r="B130" s="36" t="s">
        <v>81</v>
      </c>
      <c r="C130" s="38" t="s">
        <v>51</v>
      </c>
      <c r="D130" s="38" t="s">
        <v>493</v>
      </c>
      <c r="E130" s="37" t="s">
        <v>421</v>
      </c>
      <c r="F130" s="37" t="s">
        <v>89</v>
      </c>
      <c r="G130" s="37" t="s">
        <v>93</v>
      </c>
      <c r="H130" s="38" t="s">
        <v>60</v>
      </c>
      <c r="I130" s="38" t="s">
        <v>88</v>
      </c>
      <c r="J130" s="37" t="s">
        <v>73</v>
      </c>
    </row>
    <row r="131" spans="1:10" ht="17" x14ac:dyDescent="0.2">
      <c r="A131" s="37" t="s">
        <v>61</v>
      </c>
      <c r="B131" s="36" t="s">
        <v>81</v>
      </c>
      <c r="C131" s="38" t="s">
        <v>52</v>
      </c>
      <c r="D131" s="38" t="s">
        <v>493</v>
      </c>
      <c r="E131" s="37" t="s">
        <v>421</v>
      </c>
      <c r="F131" s="37" t="s">
        <v>89</v>
      </c>
      <c r="G131" s="37" t="s">
        <v>93</v>
      </c>
      <c r="H131" s="38" t="s">
        <v>60</v>
      </c>
      <c r="I131" s="38" t="s">
        <v>88</v>
      </c>
      <c r="J131" s="37" t="s">
        <v>73</v>
      </c>
    </row>
    <row r="132" spans="1:10" ht="17" x14ac:dyDescent="0.2">
      <c r="A132" s="37" t="s">
        <v>61</v>
      </c>
      <c r="B132" s="36" t="s">
        <v>81</v>
      </c>
      <c r="C132" s="38" t="s">
        <v>53</v>
      </c>
      <c r="D132" s="38" t="s">
        <v>493</v>
      </c>
      <c r="E132" s="37" t="s">
        <v>421</v>
      </c>
      <c r="F132" s="37" t="s">
        <v>89</v>
      </c>
      <c r="G132" s="37" t="s">
        <v>93</v>
      </c>
      <c r="H132" s="38" t="s">
        <v>60</v>
      </c>
      <c r="I132" s="38" t="s">
        <v>88</v>
      </c>
      <c r="J132" s="37" t="s">
        <v>73</v>
      </c>
    </row>
    <row r="133" spans="1:10" ht="17" x14ac:dyDescent="0.2">
      <c r="A133" s="37" t="s">
        <v>61</v>
      </c>
      <c r="B133" s="36" t="s">
        <v>81</v>
      </c>
      <c r="C133" s="38" t="s">
        <v>54</v>
      </c>
      <c r="D133" s="38" t="s">
        <v>493</v>
      </c>
      <c r="E133" s="37" t="s">
        <v>225</v>
      </c>
      <c r="F133" s="37" t="s">
        <v>87</v>
      </c>
      <c r="G133" s="37" t="s">
        <v>88</v>
      </c>
      <c r="H133" s="38" t="s">
        <v>88</v>
      </c>
      <c r="I133" s="38" t="s">
        <v>88</v>
      </c>
      <c r="J133" s="37" t="s">
        <v>73</v>
      </c>
    </row>
    <row r="134" spans="1:10" ht="17" x14ac:dyDescent="0.2">
      <c r="A134" s="37" t="s">
        <v>61</v>
      </c>
      <c r="B134" s="36" t="s">
        <v>81</v>
      </c>
      <c r="C134" s="38" t="s">
        <v>55</v>
      </c>
      <c r="D134" s="38" t="s">
        <v>493</v>
      </c>
      <c r="E134" s="37" t="s">
        <v>225</v>
      </c>
      <c r="F134" s="37" t="s">
        <v>87</v>
      </c>
      <c r="G134" s="37" t="s">
        <v>88</v>
      </c>
      <c r="H134" s="38" t="s">
        <v>88</v>
      </c>
      <c r="I134" s="38" t="s">
        <v>88</v>
      </c>
      <c r="J134" s="37" t="s">
        <v>73</v>
      </c>
    </row>
    <row r="135" spans="1:10" ht="17" x14ac:dyDescent="0.2">
      <c r="A135" s="37" t="s">
        <v>61</v>
      </c>
      <c r="B135" s="36" t="s">
        <v>81</v>
      </c>
      <c r="C135" s="38" t="s">
        <v>56</v>
      </c>
      <c r="D135" s="38" t="s">
        <v>493</v>
      </c>
      <c r="E135" s="37" t="s">
        <v>225</v>
      </c>
      <c r="F135" s="37" t="s">
        <v>87</v>
      </c>
      <c r="G135" s="37" t="s">
        <v>88</v>
      </c>
      <c r="H135" s="38" t="s">
        <v>88</v>
      </c>
      <c r="I135" s="38" t="s">
        <v>88</v>
      </c>
      <c r="J135" s="37" t="s">
        <v>73</v>
      </c>
    </row>
    <row r="136" spans="1:10" ht="17" x14ac:dyDescent="0.2">
      <c r="A136" s="37" t="s">
        <v>61</v>
      </c>
      <c r="B136" s="36" t="s">
        <v>81</v>
      </c>
      <c r="C136" s="38" t="s">
        <v>57</v>
      </c>
      <c r="D136" s="38" t="s">
        <v>493</v>
      </c>
      <c r="E136" s="37" t="s">
        <v>225</v>
      </c>
      <c r="F136" s="37" t="s">
        <v>89</v>
      </c>
      <c r="G136" s="37" t="s">
        <v>93</v>
      </c>
      <c r="H136" s="38" t="s">
        <v>60</v>
      </c>
      <c r="I136" s="38" t="s">
        <v>88</v>
      </c>
      <c r="J136" s="37" t="s">
        <v>73</v>
      </c>
    </row>
    <row r="137" spans="1:10" ht="17" x14ac:dyDescent="0.2">
      <c r="A137" s="37" t="s">
        <v>61</v>
      </c>
      <c r="B137" s="36" t="s">
        <v>81</v>
      </c>
      <c r="C137" s="38" t="s">
        <v>58</v>
      </c>
      <c r="D137" s="38" t="s">
        <v>493</v>
      </c>
      <c r="E137" s="37" t="s">
        <v>225</v>
      </c>
      <c r="F137" s="37" t="s">
        <v>89</v>
      </c>
      <c r="G137" s="37" t="s">
        <v>93</v>
      </c>
      <c r="H137" s="38" t="s">
        <v>60</v>
      </c>
      <c r="I137" s="38" t="s">
        <v>88</v>
      </c>
      <c r="J137" s="37" t="s">
        <v>73</v>
      </c>
    </row>
    <row r="138" spans="1:10" ht="17" x14ac:dyDescent="0.2">
      <c r="A138" s="37" t="s">
        <v>61</v>
      </c>
      <c r="B138" s="36" t="s">
        <v>81</v>
      </c>
      <c r="C138" s="38" t="s">
        <v>59</v>
      </c>
      <c r="D138" s="38" t="s">
        <v>493</v>
      </c>
      <c r="E138" s="37" t="s">
        <v>225</v>
      </c>
      <c r="F138" s="37" t="s">
        <v>89</v>
      </c>
      <c r="G138" s="37" t="s">
        <v>93</v>
      </c>
      <c r="H138" s="38" t="s">
        <v>60</v>
      </c>
      <c r="I138" s="38" t="s">
        <v>88</v>
      </c>
      <c r="J138" s="37" t="s">
        <v>73</v>
      </c>
    </row>
    <row r="139" spans="1:10" ht="17" x14ac:dyDescent="0.2">
      <c r="A139" s="35" t="s">
        <v>94</v>
      </c>
      <c r="B139" s="35" t="s">
        <v>77</v>
      </c>
      <c r="C139" s="37" t="s">
        <v>422</v>
      </c>
      <c r="D139" s="37" t="s">
        <v>491</v>
      </c>
      <c r="E139" s="37" t="s">
        <v>3</v>
      </c>
      <c r="F139" s="37" t="s">
        <v>87</v>
      </c>
      <c r="G139" s="37" t="s">
        <v>88</v>
      </c>
      <c r="H139" s="37" t="s">
        <v>5</v>
      </c>
      <c r="I139" s="38" t="s">
        <v>88</v>
      </c>
      <c r="J139" s="37" t="s">
        <v>73</v>
      </c>
    </row>
    <row r="140" spans="1:10" ht="17" x14ac:dyDescent="0.2">
      <c r="A140" s="35" t="s">
        <v>94</v>
      </c>
      <c r="B140" s="35" t="s">
        <v>77</v>
      </c>
      <c r="C140" s="37" t="s">
        <v>423</v>
      </c>
      <c r="D140" s="37" t="s">
        <v>491</v>
      </c>
      <c r="E140" s="37" t="s">
        <v>3</v>
      </c>
      <c r="F140" s="37" t="s">
        <v>87</v>
      </c>
      <c r="G140" s="37" t="s">
        <v>88</v>
      </c>
      <c r="H140" s="37" t="s">
        <v>5</v>
      </c>
      <c r="I140" s="38" t="s">
        <v>88</v>
      </c>
      <c r="J140" s="37" t="s">
        <v>73</v>
      </c>
    </row>
    <row r="141" spans="1:10" ht="17" x14ac:dyDescent="0.2">
      <c r="A141" s="35" t="s">
        <v>94</v>
      </c>
      <c r="B141" s="35" t="s">
        <v>77</v>
      </c>
      <c r="C141" s="37" t="s">
        <v>424</v>
      </c>
      <c r="D141" s="37" t="s">
        <v>491</v>
      </c>
      <c r="E141" s="37" t="s">
        <v>3</v>
      </c>
      <c r="F141" s="37" t="s">
        <v>89</v>
      </c>
      <c r="G141" s="37" t="s">
        <v>93</v>
      </c>
      <c r="H141" s="37" t="s">
        <v>6</v>
      </c>
      <c r="I141" s="38" t="s">
        <v>95</v>
      </c>
      <c r="J141" s="37" t="s">
        <v>73</v>
      </c>
    </row>
    <row r="142" spans="1:10" ht="17" x14ac:dyDescent="0.2">
      <c r="A142" s="35" t="s">
        <v>94</v>
      </c>
      <c r="B142" s="35" t="s">
        <v>77</v>
      </c>
      <c r="C142" s="37" t="s">
        <v>425</v>
      </c>
      <c r="D142" s="37" t="s">
        <v>491</v>
      </c>
      <c r="E142" s="37" t="s">
        <v>3</v>
      </c>
      <c r="F142" s="37" t="s">
        <v>89</v>
      </c>
      <c r="G142" s="37" t="s">
        <v>93</v>
      </c>
      <c r="H142" s="37" t="s">
        <v>6</v>
      </c>
      <c r="I142" s="38" t="s">
        <v>95</v>
      </c>
      <c r="J142" s="37" t="s">
        <v>73</v>
      </c>
    </row>
    <row r="143" spans="1:10" ht="17" x14ac:dyDescent="0.2">
      <c r="A143" s="35" t="s">
        <v>94</v>
      </c>
      <c r="B143" s="35" t="s">
        <v>77</v>
      </c>
      <c r="C143" s="37" t="s">
        <v>426</v>
      </c>
      <c r="D143" s="37" t="s">
        <v>491</v>
      </c>
      <c r="E143" s="37" t="s">
        <v>3</v>
      </c>
      <c r="F143" s="37" t="s">
        <v>89</v>
      </c>
      <c r="G143" s="37" t="s">
        <v>93</v>
      </c>
      <c r="H143" s="37" t="s">
        <v>6</v>
      </c>
      <c r="I143" s="38" t="s">
        <v>95</v>
      </c>
      <c r="J143" s="37" t="s">
        <v>73</v>
      </c>
    </row>
    <row r="144" spans="1:10" ht="17" x14ac:dyDescent="0.2">
      <c r="A144" s="35" t="s">
        <v>94</v>
      </c>
      <c r="B144" s="35" t="s">
        <v>77</v>
      </c>
      <c r="C144" s="37" t="s">
        <v>427</v>
      </c>
      <c r="D144" s="37" t="s">
        <v>491</v>
      </c>
      <c r="E144" s="37" t="s">
        <v>3</v>
      </c>
      <c r="F144" s="37" t="s">
        <v>89</v>
      </c>
      <c r="G144" s="37" t="s">
        <v>93</v>
      </c>
      <c r="H144" s="37" t="s">
        <v>6</v>
      </c>
      <c r="I144" s="38" t="s">
        <v>95</v>
      </c>
      <c r="J144" s="37" t="s">
        <v>73</v>
      </c>
    </row>
    <row r="145" spans="1:10" ht="17" x14ac:dyDescent="0.2">
      <c r="A145" s="35" t="s">
        <v>94</v>
      </c>
      <c r="B145" s="35" t="s">
        <v>77</v>
      </c>
      <c r="C145" s="37" t="s">
        <v>428</v>
      </c>
      <c r="D145" s="37" t="s">
        <v>491</v>
      </c>
      <c r="E145" s="37" t="s">
        <v>3</v>
      </c>
      <c r="F145" s="37" t="s">
        <v>89</v>
      </c>
      <c r="G145" s="37" t="s">
        <v>93</v>
      </c>
      <c r="H145" s="37" t="s">
        <v>6</v>
      </c>
      <c r="I145" s="38" t="s">
        <v>95</v>
      </c>
      <c r="J145" s="37" t="s">
        <v>73</v>
      </c>
    </row>
    <row r="146" spans="1:10" ht="17" x14ac:dyDescent="0.2">
      <c r="A146" s="35" t="s">
        <v>94</v>
      </c>
      <c r="B146" s="35" t="s">
        <v>77</v>
      </c>
      <c r="C146" s="37" t="s">
        <v>429</v>
      </c>
      <c r="D146" s="37" t="s">
        <v>491</v>
      </c>
      <c r="E146" s="37" t="s">
        <v>3</v>
      </c>
      <c r="F146" s="37" t="s">
        <v>87</v>
      </c>
      <c r="G146" s="37" t="s">
        <v>88</v>
      </c>
      <c r="H146" s="37" t="s">
        <v>5</v>
      </c>
      <c r="I146" s="38" t="s">
        <v>88</v>
      </c>
      <c r="J146" s="37" t="s">
        <v>73</v>
      </c>
    </row>
    <row r="147" spans="1:10" ht="17" x14ac:dyDescent="0.2">
      <c r="A147" s="35" t="s">
        <v>94</v>
      </c>
      <c r="B147" s="35" t="s">
        <v>77</v>
      </c>
      <c r="C147" s="37" t="s">
        <v>430</v>
      </c>
      <c r="D147" s="37" t="s">
        <v>491</v>
      </c>
      <c r="E147" s="37" t="s">
        <v>3</v>
      </c>
      <c r="F147" s="37" t="s">
        <v>89</v>
      </c>
      <c r="G147" s="37" t="s">
        <v>93</v>
      </c>
      <c r="H147" s="37" t="s">
        <v>6</v>
      </c>
      <c r="I147" s="38" t="s">
        <v>95</v>
      </c>
      <c r="J147" s="37" t="s">
        <v>73</v>
      </c>
    </row>
    <row r="148" spans="1:10" ht="17" x14ac:dyDescent="0.2">
      <c r="A148" s="35" t="s">
        <v>94</v>
      </c>
      <c r="B148" s="35" t="s">
        <v>77</v>
      </c>
      <c r="C148" s="37" t="s">
        <v>431</v>
      </c>
      <c r="D148" s="37" t="s">
        <v>491</v>
      </c>
      <c r="E148" s="37" t="s">
        <v>3</v>
      </c>
      <c r="F148" s="37" t="s">
        <v>87</v>
      </c>
      <c r="G148" s="37" t="s">
        <v>88</v>
      </c>
      <c r="H148" s="37" t="s">
        <v>5</v>
      </c>
      <c r="I148" s="38" t="s">
        <v>88</v>
      </c>
      <c r="J148" s="37" t="s">
        <v>73</v>
      </c>
    </row>
    <row r="149" spans="1:10" ht="17" x14ac:dyDescent="0.2">
      <c r="A149" s="35" t="s">
        <v>94</v>
      </c>
      <c r="B149" s="35" t="s">
        <v>77</v>
      </c>
      <c r="C149" s="37" t="s">
        <v>432</v>
      </c>
      <c r="D149" s="37" t="s">
        <v>491</v>
      </c>
      <c r="E149" s="37" t="s">
        <v>3</v>
      </c>
      <c r="F149" s="37" t="s">
        <v>87</v>
      </c>
      <c r="G149" s="37" t="s">
        <v>88</v>
      </c>
      <c r="H149" s="37" t="s">
        <v>5</v>
      </c>
      <c r="I149" s="38" t="s">
        <v>88</v>
      </c>
      <c r="J149" s="37" t="s">
        <v>73</v>
      </c>
    </row>
    <row r="150" spans="1:10" ht="17" x14ac:dyDescent="0.2">
      <c r="A150" s="35" t="s">
        <v>94</v>
      </c>
      <c r="B150" s="35" t="s">
        <v>77</v>
      </c>
      <c r="C150" s="37" t="s">
        <v>433</v>
      </c>
      <c r="D150" s="37" t="s">
        <v>491</v>
      </c>
      <c r="E150" s="37" t="s">
        <v>3</v>
      </c>
      <c r="F150" s="37" t="s">
        <v>87</v>
      </c>
      <c r="G150" s="37" t="s">
        <v>88</v>
      </c>
      <c r="H150" s="37" t="s">
        <v>5</v>
      </c>
      <c r="I150" s="38" t="s">
        <v>88</v>
      </c>
      <c r="J150" s="37" t="s">
        <v>73</v>
      </c>
    </row>
    <row r="151" spans="1:10" ht="17" x14ac:dyDescent="0.2">
      <c r="A151" s="35" t="s">
        <v>94</v>
      </c>
      <c r="B151" s="35" t="s">
        <v>77</v>
      </c>
      <c r="C151" s="37" t="s">
        <v>434</v>
      </c>
      <c r="D151" s="37" t="s">
        <v>497</v>
      </c>
      <c r="E151" s="37" t="s">
        <v>4</v>
      </c>
      <c r="F151" s="37" t="s">
        <v>87</v>
      </c>
      <c r="G151" s="37" t="s">
        <v>88</v>
      </c>
      <c r="H151" s="37" t="s">
        <v>5</v>
      </c>
      <c r="I151" s="38" t="s">
        <v>88</v>
      </c>
      <c r="J151" s="37" t="s">
        <v>73</v>
      </c>
    </row>
    <row r="152" spans="1:10" ht="17" x14ac:dyDescent="0.2">
      <c r="A152" s="35" t="s">
        <v>94</v>
      </c>
      <c r="B152" s="35" t="s">
        <v>77</v>
      </c>
      <c r="C152" s="37" t="s">
        <v>435</v>
      </c>
      <c r="D152" s="37" t="s">
        <v>497</v>
      </c>
      <c r="E152" s="37" t="s">
        <v>4</v>
      </c>
      <c r="F152" s="37" t="s">
        <v>87</v>
      </c>
      <c r="G152" s="37" t="s">
        <v>88</v>
      </c>
      <c r="H152" s="37" t="s">
        <v>5</v>
      </c>
      <c r="I152" s="38" t="s">
        <v>88</v>
      </c>
      <c r="J152" s="37" t="s">
        <v>73</v>
      </c>
    </row>
    <row r="153" spans="1:10" ht="17" x14ac:dyDescent="0.2">
      <c r="A153" s="35" t="s">
        <v>94</v>
      </c>
      <c r="B153" s="35" t="s">
        <v>77</v>
      </c>
      <c r="C153" s="37" t="s">
        <v>436</v>
      </c>
      <c r="D153" s="37" t="s">
        <v>497</v>
      </c>
      <c r="E153" s="37" t="s">
        <v>4</v>
      </c>
      <c r="F153" s="37" t="s">
        <v>89</v>
      </c>
      <c r="G153" s="37" t="s">
        <v>93</v>
      </c>
      <c r="H153" s="37" t="s">
        <v>6</v>
      </c>
      <c r="I153" s="38" t="s">
        <v>95</v>
      </c>
      <c r="J153" s="37" t="s">
        <v>73</v>
      </c>
    </row>
    <row r="154" spans="1:10" ht="17" x14ac:dyDescent="0.2">
      <c r="A154" s="35" t="s">
        <v>94</v>
      </c>
      <c r="B154" s="35" t="s">
        <v>77</v>
      </c>
      <c r="C154" s="37" t="s">
        <v>437</v>
      </c>
      <c r="D154" s="37" t="s">
        <v>497</v>
      </c>
      <c r="E154" s="37" t="s">
        <v>4</v>
      </c>
      <c r="F154" s="37" t="s">
        <v>89</v>
      </c>
      <c r="G154" s="37" t="s">
        <v>93</v>
      </c>
      <c r="H154" s="37" t="s">
        <v>6</v>
      </c>
      <c r="I154" s="38" t="s">
        <v>95</v>
      </c>
      <c r="J154" s="37" t="s">
        <v>73</v>
      </c>
    </row>
    <row r="155" spans="1:10" ht="17" x14ac:dyDescent="0.2">
      <c r="A155" s="35" t="s">
        <v>94</v>
      </c>
      <c r="B155" s="35" t="s">
        <v>77</v>
      </c>
      <c r="C155" s="37" t="s">
        <v>438</v>
      </c>
      <c r="D155" s="37" t="s">
        <v>497</v>
      </c>
      <c r="E155" s="37" t="s">
        <v>4</v>
      </c>
      <c r="F155" s="37" t="s">
        <v>89</v>
      </c>
      <c r="G155" s="37" t="s">
        <v>93</v>
      </c>
      <c r="H155" s="37" t="s">
        <v>6</v>
      </c>
      <c r="I155" s="38" t="s">
        <v>95</v>
      </c>
      <c r="J155" s="37" t="s">
        <v>73</v>
      </c>
    </row>
    <row r="156" spans="1:10" ht="17" x14ac:dyDescent="0.2">
      <c r="A156" s="35" t="s">
        <v>94</v>
      </c>
      <c r="B156" s="35" t="s">
        <v>77</v>
      </c>
      <c r="C156" s="37" t="s">
        <v>439</v>
      </c>
      <c r="D156" s="37" t="s">
        <v>497</v>
      </c>
      <c r="E156" s="37" t="s">
        <v>4</v>
      </c>
      <c r="F156" s="37" t="s">
        <v>89</v>
      </c>
      <c r="G156" s="37" t="s">
        <v>93</v>
      </c>
      <c r="H156" s="37" t="s">
        <v>6</v>
      </c>
      <c r="I156" s="38" t="s">
        <v>95</v>
      </c>
      <c r="J156" s="37" t="s">
        <v>73</v>
      </c>
    </row>
    <row r="157" spans="1:10" ht="17" x14ac:dyDescent="0.2">
      <c r="A157" s="35" t="s">
        <v>94</v>
      </c>
      <c r="B157" s="35" t="s">
        <v>77</v>
      </c>
      <c r="C157" s="37" t="s">
        <v>440</v>
      </c>
      <c r="D157" s="37" t="s">
        <v>497</v>
      </c>
      <c r="E157" s="37" t="s">
        <v>4</v>
      </c>
      <c r="F157" s="37" t="s">
        <v>89</v>
      </c>
      <c r="G157" s="37" t="s">
        <v>93</v>
      </c>
      <c r="H157" s="37" t="s">
        <v>6</v>
      </c>
      <c r="I157" s="38" t="s">
        <v>95</v>
      </c>
      <c r="J157" s="37" t="s">
        <v>73</v>
      </c>
    </row>
    <row r="158" spans="1:10" ht="17" x14ac:dyDescent="0.2">
      <c r="A158" s="35" t="s">
        <v>94</v>
      </c>
      <c r="B158" s="35" t="s">
        <v>77</v>
      </c>
      <c r="C158" s="37" t="s">
        <v>441</v>
      </c>
      <c r="D158" s="37" t="s">
        <v>497</v>
      </c>
      <c r="E158" s="37" t="s">
        <v>4</v>
      </c>
      <c r="F158" s="37" t="s">
        <v>87</v>
      </c>
      <c r="G158" s="37" t="s">
        <v>88</v>
      </c>
      <c r="H158" s="37" t="s">
        <v>5</v>
      </c>
      <c r="I158" s="38" t="s">
        <v>88</v>
      </c>
      <c r="J158" s="37" t="s">
        <v>73</v>
      </c>
    </row>
    <row r="159" spans="1:10" ht="17" x14ac:dyDescent="0.2">
      <c r="A159" s="35" t="s">
        <v>94</v>
      </c>
      <c r="B159" s="35" t="s">
        <v>77</v>
      </c>
      <c r="C159" s="37" t="s">
        <v>442</v>
      </c>
      <c r="D159" s="37" t="s">
        <v>497</v>
      </c>
      <c r="E159" s="37" t="s">
        <v>4</v>
      </c>
      <c r="F159" s="37" t="s">
        <v>89</v>
      </c>
      <c r="G159" s="37" t="s">
        <v>93</v>
      </c>
      <c r="H159" s="37" t="s">
        <v>6</v>
      </c>
      <c r="I159" s="38" t="s">
        <v>95</v>
      </c>
      <c r="J159" s="37" t="s">
        <v>73</v>
      </c>
    </row>
    <row r="160" spans="1:10" ht="17" x14ac:dyDescent="0.2">
      <c r="A160" s="35" t="s">
        <v>94</v>
      </c>
      <c r="B160" s="35" t="s">
        <v>77</v>
      </c>
      <c r="C160" s="37" t="s">
        <v>443</v>
      </c>
      <c r="D160" s="37" t="s">
        <v>497</v>
      </c>
      <c r="E160" s="37" t="s">
        <v>4</v>
      </c>
      <c r="F160" s="37" t="s">
        <v>87</v>
      </c>
      <c r="G160" s="37" t="s">
        <v>88</v>
      </c>
      <c r="H160" s="37" t="s">
        <v>5</v>
      </c>
      <c r="I160" s="38" t="s">
        <v>88</v>
      </c>
      <c r="J160" s="37" t="s">
        <v>73</v>
      </c>
    </row>
    <row r="161" spans="1:10" ht="17" x14ac:dyDescent="0.2">
      <c r="A161" s="35" t="s">
        <v>94</v>
      </c>
      <c r="B161" s="35" t="s">
        <v>77</v>
      </c>
      <c r="C161" s="37" t="s">
        <v>444</v>
      </c>
      <c r="D161" s="37" t="s">
        <v>497</v>
      </c>
      <c r="E161" s="37" t="s">
        <v>4</v>
      </c>
      <c r="F161" s="37" t="s">
        <v>87</v>
      </c>
      <c r="G161" s="37" t="s">
        <v>88</v>
      </c>
      <c r="H161" s="37" t="s">
        <v>5</v>
      </c>
      <c r="I161" s="38" t="s">
        <v>88</v>
      </c>
      <c r="J161" s="37" t="s">
        <v>73</v>
      </c>
    </row>
    <row r="162" spans="1:10" ht="17" x14ac:dyDescent="0.2">
      <c r="A162" s="35" t="s">
        <v>94</v>
      </c>
      <c r="B162" s="35" t="s">
        <v>77</v>
      </c>
      <c r="C162" s="37" t="s">
        <v>445</v>
      </c>
      <c r="D162" s="37" t="s">
        <v>497</v>
      </c>
      <c r="E162" s="37" t="s">
        <v>4</v>
      </c>
      <c r="F162" s="37" t="s">
        <v>87</v>
      </c>
      <c r="G162" s="37" t="s">
        <v>88</v>
      </c>
      <c r="H162" s="37" t="s">
        <v>5</v>
      </c>
      <c r="I162" s="38" t="s">
        <v>88</v>
      </c>
      <c r="J162" s="37" t="s">
        <v>73</v>
      </c>
    </row>
  </sheetData>
  <phoneticPr fontId="2" type="noConversion"/>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8E5C39-7839-1647-BFE6-F0AAAF9432B1}">
  <sheetPr>
    <tabColor theme="8"/>
  </sheetPr>
  <dimension ref="A1:K137"/>
  <sheetViews>
    <sheetView zoomScaleNormal="100" workbookViewId="0"/>
  </sheetViews>
  <sheetFormatPr baseColWidth="10" defaultRowHeight="16" x14ac:dyDescent="0.2"/>
  <cols>
    <col min="1" max="1" width="18.1640625" style="4" customWidth="1"/>
    <col min="2" max="2" width="15.83203125" style="4" customWidth="1"/>
    <col min="3" max="3" width="13.5" style="4" customWidth="1"/>
    <col min="4" max="4" width="31" style="4" customWidth="1"/>
    <col min="5" max="5" width="38.83203125" style="4" customWidth="1"/>
    <col min="6" max="6" width="22.5" style="4" customWidth="1"/>
    <col min="7" max="7" width="17.1640625" style="4" customWidth="1"/>
    <col min="8" max="8" width="24.83203125" style="4" customWidth="1"/>
    <col min="9" max="9" width="18.5" style="2" customWidth="1"/>
    <col min="10" max="10" width="24.83203125" style="2" customWidth="1"/>
    <col min="11" max="11" width="10.83203125" style="2"/>
  </cols>
  <sheetData>
    <row r="1" spans="1:11" x14ac:dyDescent="0.2">
      <c r="A1" s="28">
        <v>45485</v>
      </c>
      <c r="B1" s="6"/>
      <c r="C1" s="6"/>
      <c r="D1" s="6"/>
      <c r="E1" s="6"/>
      <c r="F1" s="6"/>
      <c r="G1" s="6"/>
      <c r="H1" s="6"/>
      <c r="I1" s="3"/>
      <c r="J1" s="3"/>
      <c r="K1" s="3"/>
    </row>
    <row r="2" spans="1:11" ht="16" customHeight="1" x14ac:dyDescent="0.2">
      <c r="A2" s="52" t="s">
        <v>100</v>
      </c>
      <c r="B2" s="52"/>
      <c r="C2" s="52"/>
      <c r="D2" s="52"/>
      <c r="E2" s="52"/>
      <c r="F2" s="52"/>
      <c r="G2" s="52"/>
      <c r="H2" s="52"/>
      <c r="I2" s="3"/>
      <c r="J2" s="3"/>
      <c r="K2" s="3"/>
    </row>
    <row r="3" spans="1:11" ht="17" x14ac:dyDescent="0.2">
      <c r="A3" s="12" t="s">
        <v>101</v>
      </c>
      <c r="B3" s="12"/>
      <c r="C3" s="6"/>
      <c r="D3" s="6"/>
      <c r="E3" s="6"/>
      <c r="I3" s="3"/>
      <c r="J3" s="3"/>
      <c r="K3" s="3"/>
    </row>
    <row r="4" spans="1:11" ht="57" x14ac:dyDescent="0.2">
      <c r="A4" s="7" t="s">
        <v>99</v>
      </c>
      <c r="B4" s="7" t="s">
        <v>527</v>
      </c>
      <c r="C4" s="7" t="s">
        <v>66</v>
      </c>
      <c r="D4" s="8" t="s">
        <v>62</v>
      </c>
      <c r="E4" s="8" t="s">
        <v>63</v>
      </c>
      <c r="F4" s="8" t="s">
        <v>0</v>
      </c>
      <c r="G4" s="8" t="s">
        <v>72</v>
      </c>
      <c r="H4" s="8" t="s">
        <v>64</v>
      </c>
      <c r="I4" s="3"/>
      <c r="J4" s="13" t="s">
        <v>68</v>
      </c>
      <c r="K4" s="13">
        <f>SUMIF(H5:H300, "yes", C5:C300)</f>
        <v>101</v>
      </c>
    </row>
    <row r="5" spans="1:11" ht="17" x14ac:dyDescent="0.2">
      <c r="A5" s="9" t="s">
        <v>103</v>
      </c>
      <c r="B5" s="9">
        <v>200269586</v>
      </c>
      <c r="C5" s="9" t="s">
        <v>65</v>
      </c>
      <c r="D5" s="9" t="s">
        <v>65</v>
      </c>
      <c r="E5" s="9" t="s">
        <v>65</v>
      </c>
      <c r="F5" s="9" t="s">
        <v>65</v>
      </c>
      <c r="G5" s="9" t="s">
        <v>65</v>
      </c>
      <c r="H5" s="9" t="s">
        <v>102</v>
      </c>
      <c r="J5" s="13" t="s">
        <v>82</v>
      </c>
      <c r="K5" s="13">
        <f>COUNTIF(H5:H300, "yes")</f>
        <v>6</v>
      </c>
    </row>
    <row r="6" spans="1:11" ht="17" x14ac:dyDescent="0.2">
      <c r="A6" s="9" t="s">
        <v>105</v>
      </c>
      <c r="B6" s="9">
        <v>200236128</v>
      </c>
      <c r="C6" s="9" t="s">
        <v>65</v>
      </c>
      <c r="D6" s="9" t="s">
        <v>65</v>
      </c>
      <c r="E6" s="9" t="s">
        <v>65</v>
      </c>
      <c r="F6" s="9" t="s">
        <v>65</v>
      </c>
      <c r="G6" s="9" t="s">
        <v>65</v>
      </c>
      <c r="H6" s="9" t="s">
        <v>104</v>
      </c>
    </row>
    <row r="7" spans="1:11" ht="17" x14ac:dyDescent="0.2">
      <c r="A7" s="9" t="s">
        <v>106</v>
      </c>
      <c r="B7" s="9">
        <v>200205993</v>
      </c>
      <c r="C7" s="9" t="s">
        <v>65</v>
      </c>
      <c r="D7" s="9" t="s">
        <v>65</v>
      </c>
      <c r="E7" s="9" t="s">
        <v>65</v>
      </c>
      <c r="F7" s="9" t="s">
        <v>65</v>
      </c>
      <c r="G7" s="9" t="s">
        <v>65</v>
      </c>
      <c r="H7" s="9" t="s">
        <v>102</v>
      </c>
    </row>
    <row r="8" spans="1:11" ht="17" x14ac:dyDescent="0.2">
      <c r="A8" s="9" t="s">
        <v>107</v>
      </c>
      <c r="B8" s="9">
        <v>200179123</v>
      </c>
      <c r="C8" s="9" t="s">
        <v>65</v>
      </c>
      <c r="D8" s="9" t="s">
        <v>65</v>
      </c>
      <c r="E8" s="9" t="s">
        <v>65</v>
      </c>
      <c r="F8" s="9" t="s">
        <v>65</v>
      </c>
      <c r="G8" s="9" t="s">
        <v>65</v>
      </c>
      <c r="H8" s="9" t="s">
        <v>102</v>
      </c>
    </row>
    <row r="9" spans="1:11" ht="153" x14ac:dyDescent="0.2">
      <c r="A9" s="9" t="s">
        <v>110</v>
      </c>
      <c r="B9" s="9">
        <v>200262117</v>
      </c>
      <c r="C9" s="9">
        <v>12</v>
      </c>
      <c r="D9" s="9" t="s">
        <v>67</v>
      </c>
      <c r="E9" s="9" t="s">
        <v>108</v>
      </c>
      <c r="F9" s="9" t="s">
        <v>109</v>
      </c>
      <c r="G9" s="9" t="s">
        <v>73</v>
      </c>
      <c r="H9" s="9" t="s">
        <v>183</v>
      </c>
    </row>
    <row r="10" spans="1:11" ht="17" x14ac:dyDescent="0.2">
      <c r="A10" s="9" t="s">
        <v>111</v>
      </c>
      <c r="B10" s="9">
        <v>200203535</v>
      </c>
      <c r="C10" s="9">
        <v>12</v>
      </c>
      <c r="D10" s="9" t="s">
        <v>70</v>
      </c>
      <c r="E10" s="9" t="s">
        <v>65</v>
      </c>
      <c r="F10" s="9" t="s">
        <v>65</v>
      </c>
      <c r="G10" s="9" t="s">
        <v>65</v>
      </c>
      <c r="H10" s="9" t="s">
        <v>112</v>
      </c>
    </row>
    <row r="11" spans="1:11" ht="102" x14ac:dyDescent="0.2">
      <c r="A11" s="9" t="s">
        <v>114</v>
      </c>
      <c r="B11" s="9">
        <v>200250224</v>
      </c>
      <c r="C11" s="9">
        <v>12</v>
      </c>
      <c r="D11" s="9" t="s">
        <v>113</v>
      </c>
      <c r="E11" s="9" t="s">
        <v>115</v>
      </c>
      <c r="F11" s="9" t="s">
        <v>116</v>
      </c>
      <c r="G11" s="9" t="s">
        <v>73</v>
      </c>
      <c r="H11" s="9" t="s">
        <v>69</v>
      </c>
    </row>
    <row r="12" spans="1:11" ht="17" x14ac:dyDescent="0.2">
      <c r="A12" s="9" t="s">
        <v>158</v>
      </c>
      <c r="B12" s="9">
        <v>200231640</v>
      </c>
      <c r="C12" s="9" t="s">
        <v>65</v>
      </c>
      <c r="D12" s="9" t="s">
        <v>70</v>
      </c>
      <c r="E12" s="9" t="s">
        <v>65</v>
      </c>
      <c r="F12" s="9" t="s">
        <v>65</v>
      </c>
      <c r="G12" s="9" t="s">
        <v>65</v>
      </c>
      <c r="H12" s="9" t="s">
        <v>157</v>
      </c>
    </row>
    <row r="13" spans="1:11" ht="17" x14ac:dyDescent="0.2">
      <c r="A13" s="9" t="s">
        <v>158</v>
      </c>
      <c r="B13" s="9">
        <v>200231639</v>
      </c>
      <c r="C13" s="9" t="s">
        <v>65</v>
      </c>
      <c r="D13" s="9" t="s">
        <v>70</v>
      </c>
      <c r="E13" s="9" t="s">
        <v>65</v>
      </c>
      <c r="F13" s="9" t="s">
        <v>65</v>
      </c>
      <c r="G13" s="9" t="s">
        <v>65</v>
      </c>
      <c r="H13" s="9" t="s">
        <v>157</v>
      </c>
      <c r="I13" s="11"/>
    </row>
    <row r="14" spans="1:11" ht="17" x14ac:dyDescent="0.2">
      <c r="A14" s="9" t="s">
        <v>158</v>
      </c>
      <c r="B14" s="9">
        <v>200231638</v>
      </c>
      <c r="C14" s="9" t="s">
        <v>65</v>
      </c>
      <c r="D14" s="9" t="s">
        <v>70</v>
      </c>
      <c r="E14" s="9" t="s">
        <v>65</v>
      </c>
      <c r="F14" s="9" t="s">
        <v>65</v>
      </c>
      <c r="G14" s="9" t="s">
        <v>65</v>
      </c>
      <c r="H14" s="9" t="s">
        <v>157</v>
      </c>
    </row>
    <row r="15" spans="1:11" ht="17" x14ac:dyDescent="0.2">
      <c r="A15" s="9" t="s">
        <v>160</v>
      </c>
      <c r="B15" s="9">
        <v>200192819</v>
      </c>
      <c r="C15" s="9" t="s">
        <v>65</v>
      </c>
      <c r="D15" s="9" t="s">
        <v>65</v>
      </c>
      <c r="E15" s="9" t="s">
        <v>65</v>
      </c>
      <c r="F15" s="9" t="s">
        <v>65</v>
      </c>
      <c r="G15" s="9" t="s">
        <v>65</v>
      </c>
      <c r="H15" s="9" t="s">
        <v>159</v>
      </c>
    </row>
    <row r="16" spans="1:11" ht="34" x14ac:dyDescent="0.2">
      <c r="A16" s="9" t="s">
        <v>162</v>
      </c>
      <c r="B16" s="9">
        <v>200262649</v>
      </c>
      <c r="C16" s="9" t="s">
        <v>65</v>
      </c>
      <c r="D16" s="9" t="s">
        <v>65</v>
      </c>
      <c r="E16" s="9" t="s">
        <v>65</v>
      </c>
      <c r="F16" s="9" t="s">
        <v>65</v>
      </c>
      <c r="G16" s="9" t="s">
        <v>65</v>
      </c>
      <c r="H16" s="9" t="s">
        <v>161</v>
      </c>
    </row>
    <row r="17" spans="1:10" ht="17" x14ac:dyDescent="0.2">
      <c r="A17" s="9" t="s">
        <v>8</v>
      </c>
      <c r="B17" s="9">
        <v>200245935</v>
      </c>
      <c r="C17" s="9" t="s">
        <v>65</v>
      </c>
      <c r="D17" s="9" t="s">
        <v>65</v>
      </c>
      <c r="E17" s="9" t="s">
        <v>65</v>
      </c>
      <c r="F17" s="9" t="s">
        <v>65</v>
      </c>
      <c r="G17" s="9" t="s">
        <v>65</v>
      </c>
      <c r="H17" s="9" t="s">
        <v>159</v>
      </c>
    </row>
    <row r="18" spans="1:10" ht="51" x14ac:dyDescent="0.2">
      <c r="A18" s="9" t="s">
        <v>165</v>
      </c>
      <c r="B18" s="9">
        <v>200247721</v>
      </c>
      <c r="C18" s="9" t="s">
        <v>65</v>
      </c>
      <c r="D18" s="9" t="s">
        <v>164</v>
      </c>
      <c r="E18" s="9" t="s">
        <v>65</v>
      </c>
      <c r="F18" s="9" t="s">
        <v>65</v>
      </c>
      <c r="G18" s="9" t="s">
        <v>65</v>
      </c>
      <c r="H18" s="9" t="s">
        <v>163</v>
      </c>
    </row>
    <row r="19" spans="1:10" ht="51" x14ac:dyDescent="0.2">
      <c r="A19" s="9" t="s">
        <v>165</v>
      </c>
      <c r="B19" s="9">
        <v>200247718</v>
      </c>
      <c r="C19" s="9" t="s">
        <v>65</v>
      </c>
      <c r="D19" s="9" t="s">
        <v>164</v>
      </c>
      <c r="E19" s="9" t="s">
        <v>65</v>
      </c>
      <c r="F19" s="9" t="s">
        <v>65</v>
      </c>
      <c r="G19" s="9" t="s">
        <v>65</v>
      </c>
      <c r="H19" s="9" t="s">
        <v>163</v>
      </c>
    </row>
    <row r="20" spans="1:10" ht="51" x14ac:dyDescent="0.2">
      <c r="A20" s="9" t="s">
        <v>165</v>
      </c>
      <c r="B20" s="9">
        <v>200247717</v>
      </c>
      <c r="C20" s="9" t="s">
        <v>65</v>
      </c>
      <c r="D20" s="9" t="s">
        <v>164</v>
      </c>
      <c r="E20" s="9" t="s">
        <v>65</v>
      </c>
      <c r="F20" s="9" t="s">
        <v>65</v>
      </c>
      <c r="G20" s="9" t="s">
        <v>65</v>
      </c>
      <c r="H20" s="9" t="s">
        <v>163</v>
      </c>
    </row>
    <row r="21" spans="1:10" ht="51" x14ac:dyDescent="0.2">
      <c r="A21" s="9" t="s">
        <v>165</v>
      </c>
      <c r="B21" s="9">
        <v>200247716</v>
      </c>
      <c r="C21" s="9" t="s">
        <v>65</v>
      </c>
      <c r="D21" s="9" t="s">
        <v>164</v>
      </c>
      <c r="E21" s="9" t="s">
        <v>65</v>
      </c>
      <c r="F21" s="9" t="s">
        <v>65</v>
      </c>
      <c r="G21" s="9" t="s">
        <v>65</v>
      </c>
      <c r="H21" s="9" t="s">
        <v>163</v>
      </c>
    </row>
    <row r="22" spans="1:10" ht="51" x14ac:dyDescent="0.2">
      <c r="A22" s="9" t="s">
        <v>165</v>
      </c>
      <c r="B22" s="9">
        <v>200247710</v>
      </c>
      <c r="C22" s="9" t="s">
        <v>65</v>
      </c>
      <c r="D22" s="9" t="s">
        <v>164</v>
      </c>
      <c r="E22" s="9" t="s">
        <v>65</v>
      </c>
      <c r="F22" s="9" t="s">
        <v>65</v>
      </c>
      <c r="G22" s="9" t="s">
        <v>65</v>
      </c>
      <c r="H22" s="9" t="s">
        <v>163</v>
      </c>
    </row>
    <row r="23" spans="1:10" ht="34" x14ac:dyDescent="0.2">
      <c r="A23" s="9" t="s">
        <v>98</v>
      </c>
      <c r="B23" s="9">
        <v>200245147</v>
      </c>
      <c r="C23" s="9" t="s">
        <v>65</v>
      </c>
      <c r="D23" s="9" t="s">
        <v>166</v>
      </c>
      <c r="E23" s="9" t="s">
        <v>65</v>
      </c>
      <c r="F23" s="9" t="s">
        <v>65</v>
      </c>
      <c r="G23" s="9" t="s">
        <v>65</v>
      </c>
      <c r="H23" s="9" t="s">
        <v>167</v>
      </c>
    </row>
    <row r="24" spans="1:10" ht="170" x14ac:dyDescent="0.2">
      <c r="A24" s="9" t="s">
        <v>168</v>
      </c>
      <c r="B24" s="9">
        <v>200260697</v>
      </c>
      <c r="C24" s="9" t="s">
        <v>65</v>
      </c>
      <c r="D24" s="9" t="s">
        <v>65</v>
      </c>
      <c r="E24" s="9" t="s">
        <v>65</v>
      </c>
      <c r="F24" s="9" t="s">
        <v>65</v>
      </c>
      <c r="G24" s="9" t="s">
        <v>65</v>
      </c>
      <c r="H24" s="9" t="s">
        <v>541</v>
      </c>
    </row>
    <row r="25" spans="1:10" ht="68" x14ac:dyDescent="0.2">
      <c r="A25" s="9" t="s">
        <v>170</v>
      </c>
      <c r="B25" s="9">
        <v>200197798</v>
      </c>
      <c r="C25" s="9">
        <v>6</v>
      </c>
      <c r="D25" s="9" t="s">
        <v>67</v>
      </c>
      <c r="E25" s="9" t="s">
        <v>169</v>
      </c>
      <c r="F25" s="9" t="s">
        <v>65</v>
      </c>
      <c r="G25" s="9" t="s">
        <v>65</v>
      </c>
      <c r="H25" s="9" t="s">
        <v>97</v>
      </c>
    </row>
    <row r="26" spans="1:10" ht="102" x14ac:dyDescent="0.2">
      <c r="A26" s="9" t="s">
        <v>47</v>
      </c>
      <c r="B26" s="9">
        <v>200196724</v>
      </c>
      <c r="C26" s="9">
        <v>36</v>
      </c>
      <c r="D26" s="9" t="s">
        <v>67</v>
      </c>
      <c r="E26" s="9" t="s">
        <v>172</v>
      </c>
      <c r="F26" s="9" t="s">
        <v>171</v>
      </c>
      <c r="G26" s="9" t="s">
        <v>73</v>
      </c>
      <c r="H26" s="9" t="s">
        <v>69</v>
      </c>
    </row>
    <row r="27" spans="1:10" ht="17" x14ac:dyDescent="0.2">
      <c r="A27" s="9" t="s">
        <v>177</v>
      </c>
      <c r="B27" s="9">
        <v>200253204</v>
      </c>
      <c r="C27" s="9" t="s">
        <v>65</v>
      </c>
      <c r="D27" s="9" t="s">
        <v>65</v>
      </c>
      <c r="E27" s="9" t="s">
        <v>65</v>
      </c>
      <c r="F27" s="9" t="s">
        <v>65</v>
      </c>
      <c r="G27" s="9" t="s">
        <v>65</v>
      </c>
      <c r="H27" s="9" t="s">
        <v>159</v>
      </c>
    </row>
    <row r="28" spans="1:10" ht="68" x14ac:dyDescent="0.2">
      <c r="A28" s="9" t="s">
        <v>178</v>
      </c>
      <c r="B28" s="9">
        <v>200226592</v>
      </c>
      <c r="C28" s="9" t="s">
        <v>65</v>
      </c>
      <c r="D28" s="9" t="s">
        <v>65</v>
      </c>
      <c r="E28" s="9" t="s">
        <v>179</v>
      </c>
      <c r="F28" s="9" t="s">
        <v>65</v>
      </c>
      <c r="G28" s="9" t="s">
        <v>65</v>
      </c>
      <c r="H28" s="9" t="s">
        <v>207</v>
      </c>
      <c r="I28" s="29"/>
    </row>
    <row r="29" spans="1:10" ht="34" x14ac:dyDescent="0.2">
      <c r="A29" s="9" t="s">
        <v>180</v>
      </c>
      <c r="B29" s="9">
        <v>200218860</v>
      </c>
      <c r="C29" s="9" t="s">
        <v>65</v>
      </c>
      <c r="D29" s="9" t="s">
        <v>65</v>
      </c>
      <c r="E29" s="9" t="s">
        <v>65</v>
      </c>
      <c r="F29" s="9" t="s">
        <v>65</v>
      </c>
      <c r="G29" s="9" t="s">
        <v>65</v>
      </c>
      <c r="H29" s="9" t="s">
        <v>207</v>
      </c>
      <c r="I29" s="29"/>
    </row>
    <row r="30" spans="1:10" ht="17" x14ac:dyDescent="0.2">
      <c r="A30" s="9" t="s">
        <v>181</v>
      </c>
      <c r="B30" s="9">
        <v>200251814</v>
      </c>
      <c r="C30" s="9" t="s">
        <v>65</v>
      </c>
      <c r="D30" s="9" t="s">
        <v>65</v>
      </c>
      <c r="E30" s="9" t="s">
        <v>65</v>
      </c>
      <c r="F30" s="9" t="s">
        <v>65</v>
      </c>
      <c r="G30" s="9" t="s">
        <v>65</v>
      </c>
      <c r="H30" s="9" t="s">
        <v>102</v>
      </c>
      <c r="J30" s="30"/>
    </row>
    <row r="31" spans="1:10" ht="17" x14ac:dyDescent="0.2">
      <c r="A31" s="9" t="s">
        <v>182</v>
      </c>
      <c r="B31" s="9">
        <v>200232994</v>
      </c>
      <c r="C31" s="9" t="s">
        <v>65</v>
      </c>
      <c r="D31" s="9" t="s">
        <v>65</v>
      </c>
      <c r="E31" s="9" t="s">
        <v>65</v>
      </c>
      <c r="F31" s="9" t="s">
        <v>65</v>
      </c>
      <c r="G31" s="9" t="s">
        <v>65</v>
      </c>
      <c r="H31" s="9" t="s">
        <v>157</v>
      </c>
    </row>
    <row r="32" spans="1:10" ht="68" x14ac:dyDescent="0.2">
      <c r="A32" s="9" t="s">
        <v>184</v>
      </c>
      <c r="B32" s="9">
        <v>200222984</v>
      </c>
      <c r="C32" s="9" t="s">
        <v>65</v>
      </c>
      <c r="D32" s="9" t="s">
        <v>65</v>
      </c>
      <c r="E32" s="9" t="s">
        <v>185</v>
      </c>
      <c r="F32" s="9" t="s">
        <v>65</v>
      </c>
      <c r="G32" s="9" t="s">
        <v>65</v>
      </c>
      <c r="H32" s="9" t="s">
        <v>183</v>
      </c>
    </row>
    <row r="33" spans="1:9" ht="68" x14ac:dyDescent="0.2">
      <c r="A33" s="9" t="s">
        <v>188</v>
      </c>
      <c r="B33" s="9">
        <v>200235606</v>
      </c>
      <c r="C33" s="9" t="s">
        <v>65</v>
      </c>
      <c r="D33" s="9" t="s">
        <v>532</v>
      </c>
      <c r="E33" s="9" t="s">
        <v>186</v>
      </c>
      <c r="F33" s="9" t="s">
        <v>65</v>
      </c>
      <c r="G33" s="9" t="s">
        <v>65</v>
      </c>
      <c r="H33" s="9" t="s">
        <v>187</v>
      </c>
    </row>
    <row r="34" spans="1:9" ht="17" x14ac:dyDescent="0.2">
      <c r="A34" s="9" t="s">
        <v>189</v>
      </c>
      <c r="B34" s="9">
        <v>200247471</v>
      </c>
      <c r="C34" s="9" t="s">
        <v>65</v>
      </c>
      <c r="D34" s="9" t="s">
        <v>65</v>
      </c>
      <c r="E34" s="9" t="s">
        <v>65</v>
      </c>
      <c r="F34" s="9" t="s">
        <v>65</v>
      </c>
      <c r="G34" s="9" t="s">
        <v>65</v>
      </c>
      <c r="H34" s="9" t="s">
        <v>102</v>
      </c>
    </row>
    <row r="35" spans="1:9" ht="17" x14ac:dyDescent="0.2">
      <c r="A35" s="9" t="s">
        <v>189</v>
      </c>
      <c r="B35" s="9">
        <v>200247465</v>
      </c>
      <c r="C35" s="9" t="s">
        <v>65</v>
      </c>
      <c r="D35" s="9" t="s">
        <v>65</v>
      </c>
      <c r="E35" s="9" t="s">
        <v>65</v>
      </c>
      <c r="F35" s="9" t="s">
        <v>65</v>
      </c>
      <c r="G35" s="9" t="s">
        <v>65</v>
      </c>
      <c r="H35" s="9" t="s">
        <v>102</v>
      </c>
    </row>
    <row r="36" spans="1:9" ht="34" x14ac:dyDescent="0.2">
      <c r="A36" s="9" t="s">
        <v>190</v>
      </c>
      <c r="B36" s="9">
        <v>200245063</v>
      </c>
      <c r="C36" s="9" t="s">
        <v>65</v>
      </c>
      <c r="D36" s="9" t="s">
        <v>191</v>
      </c>
      <c r="E36" s="9" t="s">
        <v>65</v>
      </c>
      <c r="F36" s="9" t="s">
        <v>65</v>
      </c>
      <c r="G36" s="9" t="s">
        <v>65</v>
      </c>
      <c r="H36" s="9" t="s">
        <v>167</v>
      </c>
    </row>
    <row r="37" spans="1:9" ht="34" x14ac:dyDescent="0.2">
      <c r="A37" s="9" t="s">
        <v>192</v>
      </c>
      <c r="B37" s="9">
        <v>200234514</v>
      </c>
      <c r="C37" s="9" t="s">
        <v>65</v>
      </c>
      <c r="D37" s="9" t="s">
        <v>65</v>
      </c>
      <c r="E37" s="9" t="s">
        <v>65</v>
      </c>
      <c r="F37" s="9" t="s">
        <v>65</v>
      </c>
      <c r="G37" s="9" t="s">
        <v>65</v>
      </c>
      <c r="H37" s="9" t="s">
        <v>183</v>
      </c>
    </row>
    <row r="38" spans="1:9" ht="51" x14ac:dyDescent="0.2">
      <c r="A38" s="9" t="s">
        <v>194</v>
      </c>
      <c r="B38" s="9">
        <v>200241893</v>
      </c>
      <c r="C38" s="9" t="s">
        <v>65</v>
      </c>
      <c r="D38" s="9" t="s">
        <v>193</v>
      </c>
      <c r="E38" s="9" t="s">
        <v>65</v>
      </c>
      <c r="F38" s="9" t="s">
        <v>65</v>
      </c>
      <c r="G38" s="9" t="s">
        <v>65</v>
      </c>
      <c r="H38" s="9" t="s">
        <v>167</v>
      </c>
    </row>
    <row r="39" spans="1:9" ht="51" x14ac:dyDescent="0.2">
      <c r="A39" s="9" t="s">
        <v>194</v>
      </c>
      <c r="B39" s="9">
        <v>200241891</v>
      </c>
      <c r="C39" s="9" t="s">
        <v>65</v>
      </c>
      <c r="D39" s="9" t="s">
        <v>193</v>
      </c>
      <c r="E39" s="9" t="s">
        <v>65</v>
      </c>
      <c r="F39" s="9" t="s">
        <v>65</v>
      </c>
      <c r="G39" s="9" t="s">
        <v>65</v>
      </c>
      <c r="H39" s="9" t="s">
        <v>167</v>
      </c>
    </row>
    <row r="40" spans="1:9" ht="51" x14ac:dyDescent="0.2">
      <c r="A40" s="9" t="s">
        <v>194</v>
      </c>
      <c r="B40" s="9">
        <v>200241890</v>
      </c>
      <c r="C40" s="9" t="s">
        <v>65</v>
      </c>
      <c r="D40" s="9" t="s">
        <v>193</v>
      </c>
      <c r="E40" s="9" t="s">
        <v>65</v>
      </c>
      <c r="F40" s="9" t="s">
        <v>65</v>
      </c>
      <c r="G40" s="9" t="s">
        <v>65</v>
      </c>
      <c r="H40" s="9" t="s">
        <v>167</v>
      </c>
    </row>
    <row r="41" spans="1:9" ht="34" x14ac:dyDescent="0.2">
      <c r="A41" s="9" t="s">
        <v>196</v>
      </c>
      <c r="B41" s="9">
        <v>200203371</v>
      </c>
      <c r="C41" s="9" t="s">
        <v>65</v>
      </c>
      <c r="D41" s="9" t="s">
        <v>195</v>
      </c>
      <c r="E41" s="9" t="s">
        <v>65</v>
      </c>
      <c r="F41" s="9" t="s">
        <v>65</v>
      </c>
      <c r="G41" s="9" t="s">
        <v>65</v>
      </c>
      <c r="H41" s="9" t="s">
        <v>167</v>
      </c>
    </row>
    <row r="42" spans="1:9" ht="204" x14ac:dyDescent="0.2">
      <c r="A42" s="9" t="s">
        <v>198</v>
      </c>
      <c r="B42" s="9">
        <v>200213323</v>
      </c>
      <c r="C42" s="9">
        <v>18</v>
      </c>
      <c r="D42" s="9" t="s">
        <v>379</v>
      </c>
      <c r="E42" s="9" t="s">
        <v>199</v>
      </c>
      <c r="F42" s="9" t="s">
        <v>197</v>
      </c>
      <c r="G42" s="9" t="s">
        <v>65</v>
      </c>
      <c r="H42" s="9" t="s">
        <v>69</v>
      </c>
      <c r="I42" s="29"/>
    </row>
    <row r="43" spans="1:9" ht="34" x14ac:dyDescent="0.2">
      <c r="A43" s="9" t="s">
        <v>200</v>
      </c>
      <c r="B43" s="9">
        <v>200202723</v>
      </c>
      <c r="C43" s="9" t="s">
        <v>65</v>
      </c>
      <c r="D43" s="9" t="s">
        <v>65</v>
      </c>
      <c r="E43" s="9" t="s">
        <v>65</v>
      </c>
      <c r="F43" s="9" t="s">
        <v>65</v>
      </c>
      <c r="G43" s="9" t="s">
        <v>65</v>
      </c>
      <c r="H43" s="9" t="s">
        <v>183</v>
      </c>
    </row>
    <row r="44" spans="1:9" ht="51" x14ac:dyDescent="0.2">
      <c r="A44" s="9" t="s">
        <v>202</v>
      </c>
      <c r="B44" s="9">
        <v>200233634</v>
      </c>
      <c r="C44" s="9" t="s">
        <v>65</v>
      </c>
      <c r="D44" s="9" t="s">
        <v>201</v>
      </c>
      <c r="E44" s="9" t="s">
        <v>65</v>
      </c>
      <c r="F44" s="9" t="s">
        <v>65</v>
      </c>
      <c r="G44" s="9" t="s">
        <v>65</v>
      </c>
      <c r="H44" s="9" t="s">
        <v>167</v>
      </c>
    </row>
    <row r="45" spans="1:9" ht="17" x14ac:dyDescent="0.2">
      <c r="A45" s="9" t="s">
        <v>203</v>
      </c>
      <c r="B45" s="9">
        <v>200165994</v>
      </c>
      <c r="C45" s="9" t="s">
        <v>65</v>
      </c>
      <c r="D45" s="9" t="s">
        <v>65</v>
      </c>
      <c r="E45" s="9" t="s">
        <v>65</v>
      </c>
      <c r="F45" s="9" t="s">
        <v>65</v>
      </c>
      <c r="G45" s="9" t="s">
        <v>65</v>
      </c>
      <c r="H45" s="9" t="s">
        <v>157</v>
      </c>
    </row>
    <row r="46" spans="1:9" ht="17" x14ac:dyDescent="0.2">
      <c r="A46" s="9" t="s">
        <v>204</v>
      </c>
      <c r="B46" s="9">
        <v>200238078</v>
      </c>
      <c r="C46" s="9" t="s">
        <v>65</v>
      </c>
      <c r="D46" s="9" t="s">
        <v>74</v>
      </c>
      <c r="E46" s="9" t="s">
        <v>65</v>
      </c>
      <c r="F46" s="9" t="s">
        <v>65</v>
      </c>
      <c r="G46" s="9" t="s">
        <v>65</v>
      </c>
      <c r="H46" s="9" t="s">
        <v>112</v>
      </c>
    </row>
    <row r="47" spans="1:9" ht="68" x14ac:dyDescent="0.2">
      <c r="A47" s="9" t="s">
        <v>206</v>
      </c>
      <c r="B47" s="9">
        <v>200165406</v>
      </c>
      <c r="C47" s="9" t="s">
        <v>65</v>
      </c>
      <c r="D47" s="9" t="s">
        <v>533</v>
      </c>
      <c r="E47" s="9" t="s">
        <v>205</v>
      </c>
      <c r="F47" s="9" t="s">
        <v>65</v>
      </c>
      <c r="G47" s="9" t="s">
        <v>65</v>
      </c>
      <c r="H47" s="9" t="s">
        <v>371</v>
      </c>
      <c r="I47" s="29"/>
    </row>
    <row r="48" spans="1:9" ht="34" x14ac:dyDescent="0.2">
      <c r="A48" s="9" t="s">
        <v>208</v>
      </c>
      <c r="B48" s="9">
        <v>200226712</v>
      </c>
      <c r="C48" s="9" t="s">
        <v>65</v>
      </c>
      <c r="D48" s="9" t="s">
        <v>65</v>
      </c>
      <c r="E48" s="9" t="s">
        <v>65</v>
      </c>
      <c r="F48" s="9" t="s">
        <v>65</v>
      </c>
      <c r="G48" s="9" t="s">
        <v>65</v>
      </c>
      <c r="H48" s="9" t="s">
        <v>207</v>
      </c>
    </row>
    <row r="49" spans="1:9" ht="204" x14ac:dyDescent="0.2">
      <c r="A49" s="9" t="s">
        <v>373</v>
      </c>
      <c r="B49" s="9">
        <v>200202664</v>
      </c>
      <c r="C49" s="9">
        <v>15</v>
      </c>
      <c r="D49" s="9" t="s">
        <v>67</v>
      </c>
      <c r="E49" s="4" t="s">
        <v>372</v>
      </c>
      <c r="F49" s="9" t="s">
        <v>2</v>
      </c>
      <c r="G49" s="9" t="s">
        <v>73</v>
      </c>
      <c r="H49" s="9" t="s">
        <v>297</v>
      </c>
      <c r="I49" s="29"/>
    </row>
    <row r="50" spans="1:9" ht="17" x14ac:dyDescent="0.2">
      <c r="A50" s="9" t="s">
        <v>209</v>
      </c>
      <c r="B50" s="9">
        <v>200217838</v>
      </c>
      <c r="C50" s="9" t="s">
        <v>65</v>
      </c>
      <c r="D50" s="9" t="s">
        <v>65</v>
      </c>
      <c r="E50" s="9" t="s">
        <v>65</v>
      </c>
      <c r="F50" s="9" t="s">
        <v>65</v>
      </c>
      <c r="G50" s="9" t="s">
        <v>65</v>
      </c>
      <c r="H50" s="9" t="s">
        <v>157</v>
      </c>
    </row>
    <row r="51" spans="1:9" ht="135" customHeight="1" x14ac:dyDescent="0.2">
      <c r="A51" s="9" t="s">
        <v>211</v>
      </c>
      <c r="B51" s="9">
        <v>200206677</v>
      </c>
      <c r="C51" s="9">
        <v>12</v>
      </c>
      <c r="D51" s="9" t="s">
        <v>212</v>
      </c>
      <c r="E51" s="9" t="s">
        <v>210</v>
      </c>
      <c r="F51" s="9" t="s">
        <v>197</v>
      </c>
      <c r="G51" s="9" t="s">
        <v>73</v>
      </c>
      <c r="H51" s="9" t="s">
        <v>69</v>
      </c>
      <c r="I51" s="29"/>
    </row>
    <row r="52" spans="1:9" ht="102" x14ac:dyDescent="0.2">
      <c r="A52" s="9" t="s">
        <v>230</v>
      </c>
      <c r="B52" s="9">
        <v>200217718</v>
      </c>
      <c r="C52" s="9">
        <v>11</v>
      </c>
      <c r="D52" s="9" t="s">
        <v>227</v>
      </c>
      <c r="E52" s="9" t="s">
        <v>228</v>
      </c>
      <c r="F52" s="9" t="s">
        <v>229</v>
      </c>
      <c r="G52" s="9" t="s">
        <v>73</v>
      </c>
      <c r="H52" s="9" t="s">
        <v>69</v>
      </c>
    </row>
    <row r="53" spans="1:9" ht="17" x14ac:dyDescent="0.2">
      <c r="A53" s="9" t="s">
        <v>246</v>
      </c>
      <c r="B53" s="9">
        <v>200190294</v>
      </c>
      <c r="C53" s="9" t="s">
        <v>65</v>
      </c>
      <c r="D53" s="9" t="s">
        <v>65</v>
      </c>
      <c r="E53" s="9" t="s">
        <v>65</v>
      </c>
      <c r="F53" s="9" t="s">
        <v>65</v>
      </c>
      <c r="G53" s="9" t="s">
        <v>65</v>
      </c>
      <c r="H53" s="9" t="s">
        <v>157</v>
      </c>
    </row>
    <row r="54" spans="1:9" ht="34" x14ac:dyDescent="0.2">
      <c r="A54" s="9" t="s">
        <v>248</v>
      </c>
      <c r="B54" s="9">
        <v>200220238</v>
      </c>
      <c r="C54" s="9" t="s">
        <v>65</v>
      </c>
      <c r="D54" s="9" t="s">
        <v>65</v>
      </c>
      <c r="E54" s="9" t="s">
        <v>65</v>
      </c>
      <c r="F54" s="9" t="s">
        <v>65</v>
      </c>
      <c r="G54" s="9" t="s">
        <v>65</v>
      </c>
      <c r="H54" s="9" t="s">
        <v>247</v>
      </c>
    </row>
    <row r="55" spans="1:9" ht="34" x14ac:dyDescent="0.2">
      <c r="A55" s="9" t="s">
        <v>248</v>
      </c>
      <c r="B55" s="9">
        <v>200218911</v>
      </c>
      <c r="C55" s="9" t="s">
        <v>65</v>
      </c>
      <c r="D55" s="9" t="s">
        <v>65</v>
      </c>
      <c r="E55" s="9" t="s">
        <v>65</v>
      </c>
      <c r="F55" s="9" t="s">
        <v>65</v>
      </c>
      <c r="G55" s="9" t="s">
        <v>65</v>
      </c>
      <c r="H55" s="9" t="s">
        <v>247</v>
      </c>
    </row>
    <row r="56" spans="1:9" ht="17" x14ac:dyDescent="0.2">
      <c r="A56" s="9" t="s">
        <v>249</v>
      </c>
      <c r="B56" s="9">
        <v>200168401</v>
      </c>
      <c r="C56" s="9" t="s">
        <v>65</v>
      </c>
      <c r="D56" s="9" t="s">
        <v>65</v>
      </c>
      <c r="E56" s="9" t="s">
        <v>65</v>
      </c>
      <c r="F56" s="9" t="s">
        <v>65</v>
      </c>
      <c r="G56" s="9" t="s">
        <v>65</v>
      </c>
      <c r="H56" s="9" t="s">
        <v>157</v>
      </c>
    </row>
    <row r="57" spans="1:9" ht="51" x14ac:dyDescent="0.2">
      <c r="A57" s="9" t="s">
        <v>251</v>
      </c>
      <c r="B57" s="9">
        <v>200221180</v>
      </c>
      <c r="C57" s="9" t="s">
        <v>65</v>
      </c>
      <c r="D57" s="9" t="s">
        <v>65</v>
      </c>
      <c r="E57" s="9" t="s">
        <v>65</v>
      </c>
      <c r="F57" s="9" t="s">
        <v>65</v>
      </c>
      <c r="G57" s="9" t="s">
        <v>65</v>
      </c>
      <c r="H57" s="9" t="s">
        <v>250</v>
      </c>
    </row>
    <row r="58" spans="1:9" ht="17" x14ac:dyDescent="0.2">
      <c r="A58" s="9" t="s">
        <v>252</v>
      </c>
      <c r="B58" s="9">
        <v>200128420</v>
      </c>
      <c r="C58" s="9" t="s">
        <v>65</v>
      </c>
      <c r="D58" s="9" t="s">
        <v>65</v>
      </c>
      <c r="E58" s="9" t="s">
        <v>65</v>
      </c>
      <c r="F58" s="9" t="s">
        <v>65</v>
      </c>
      <c r="G58" s="9" t="s">
        <v>65</v>
      </c>
      <c r="H58" s="9" t="s">
        <v>102</v>
      </c>
    </row>
    <row r="59" spans="1:9" ht="17" x14ac:dyDescent="0.2">
      <c r="A59" s="9" t="s">
        <v>254</v>
      </c>
      <c r="B59" s="9">
        <v>200197308</v>
      </c>
      <c r="C59" s="9" t="s">
        <v>65</v>
      </c>
      <c r="D59" s="9" t="s">
        <v>65</v>
      </c>
      <c r="E59" s="9" t="s">
        <v>65</v>
      </c>
      <c r="F59" s="9" t="s">
        <v>65</v>
      </c>
      <c r="G59" s="9" t="s">
        <v>65</v>
      </c>
      <c r="H59" s="9" t="s">
        <v>253</v>
      </c>
    </row>
    <row r="60" spans="1:9" ht="34" x14ac:dyDescent="0.2">
      <c r="A60" s="9" t="s">
        <v>255</v>
      </c>
      <c r="B60" s="9">
        <v>200211927</v>
      </c>
      <c r="C60" s="9" t="s">
        <v>65</v>
      </c>
      <c r="D60" s="9" t="s">
        <v>74</v>
      </c>
      <c r="E60" s="9" t="s">
        <v>65</v>
      </c>
      <c r="F60" s="9" t="s">
        <v>65</v>
      </c>
      <c r="G60" s="9" t="s">
        <v>65</v>
      </c>
      <c r="H60" s="9" t="s">
        <v>163</v>
      </c>
    </row>
    <row r="61" spans="1:9" ht="17" x14ac:dyDescent="0.2">
      <c r="A61" s="9" t="s">
        <v>256</v>
      </c>
      <c r="B61" s="9">
        <v>200214137</v>
      </c>
      <c r="C61" s="9" t="s">
        <v>65</v>
      </c>
      <c r="D61" s="9" t="s">
        <v>65</v>
      </c>
      <c r="E61" s="9" t="s">
        <v>65</v>
      </c>
      <c r="F61" s="9" t="s">
        <v>65</v>
      </c>
      <c r="G61" s="9" t="s">
        <v>65</v>
      </c>
      <c r="H61" s="9" t="s">
        <v>157</v>
      </c>
    </row>
    <row r="62" spans="1:9" ht="119" x14ac:dyDescent="0.2">
      <c r="A62" s="9" t="s">
        <v>257</v>
      </c>
      <c r="B62" s="9">
        <v>200156761</v>
      </c>
      <c r="C62" s="9" t="s">
        <v>65</v>
      </c>
      <c r="D62" s="9" t="s">
        <v>534</v>
      </c>
      <c r="E62" s="9" t="s">
        <v>65</v>
      </c>
      <c r="F62" s="9" t="s">
        <v>65</v>
      </c>
      <c r="G62" s="9" t="s">
        <v>65</v>
      </c>
      <c r="H62" s="9" t="s">
        <v>167</v>
      </c>
    </row>
    <row r="63" spans="1:9" ht="17" x14ac:dyDescent="0.2">
      <c r="A63" s="9" t="s">
        <v>194</v>
      </c>
      <c r="B63" s="9">
        <v>200206258</v>
      </c>
      <c r="C63" s="9" t="s">
        <v>65</v>
      </c>
      <c r="D63" s="9" t="s">
        <v>65</v>
      </c>
      <c r="E63" s="9" t="s">
        <v>65</v>
      </c>
      <c r="F63" s="9" t="s">
        <v>65</v>
      </c>
      <c r="G63" s="9" t="s">
        <v>65</v>
      </c>
      <c r="H63" s="9" t="s">
        <v>157</v>
      </c>
    </row>
    <row r="64" spans="1:9" ht="34" x14ac:dyDescent="0.2">
      <c r="A64" s="9" t="s">
        <v>259</v>
      </c>
      <c r="B64" s="9">
        <v>200189764</v>
      </c>
      <c r="C64" s="9" t="s">
        <v>65</v>
      </c>
      <c r="D64" s="9" t="s">
        <v>65</v>
      </c>
      <c r="E64" s="9" t="s">
        <v>65</v>
      </c>
      <c r="F64" s="9" t="s">
        <v>65</v>
      </c>
      <c r="G64" s="9" t="s">
        <v>65</v>
      </c>
      <c r="H64" s="9" t="s">
        <v>207</v>
      </c>
    </row>
    <row r="65" spans="1:8" ht="17" x14ac:dyDescent="0.2">
      <c r="A65" s="9" t="s">
        <v>260</v>
      </c>
      <c r="B65" s="9">
        <v>200193133</v>
      </c>
      <c r="C65" s="9" t="s">
        <v>65</v>
      </c>
      <c r="D65" s="9" t="s">
        <v>65</v>
      </c>
      <c r="E65" s="9" t="s">
        <v>65</v>
      </c>
      <c r="F65" s="9" t="s">
        <v>65</v>
      </c>
      <c r="G65" s="9" t="s">
        <v>65</v>
      </c>
      <c r="H65" s="9" t="s">
        <v>157</v>
      </c>
    </row>
    <row r="66" spans="1:8" ht="34" x14ac:dyDescent="0.2">
      <c r="A66" s="9" t="s">
        <v>261</v>
      </c>
      <c r="B66" s="9">
        <v>200210439</v>
      </c>
      <c r="C66" s="9" t="s">
        <v>65</v>
      </c>
      <c r="D66" s="9" t="s">
        <v>65</v>
      </c>
      <c r="E66" s="9" t="s">
        <v>65</v>
      </c>
      <c r="F66" s="9" t="s">
        <v>65</v>
      </c>
      <c r="G66" s="9" t="s">
        <v>65</v>
      </c>
      <c r="H66" s="9" t="s">
        <v>207</v>
      </c>
    </row>
    <row r="67" spans="1:8" ht="17" x14ac:dyDescent="0.2">
      <c r="A67" s="9" t="s">
        <v>262</v>
      </c>
      <c r="B67" s="9">
        <v>200202265</v>
      </c>
      <c r="C67" s="9" t="s">
        <v>65</v>
      </c>
      <c r="D67" s="9" t="s">
        <v>65</v>
      </c>
      <c r="E67" s="9" t="s">
        <v>65</v>
      </c>
      <c r="F67" s="9" t="s">
        <v>65</v>
      </c>
      <c r="G67" s="9" t="s">
        <v>65</v>
      </c>
      <c r="H67" s="9" t="s">
        <v>157</v>
      </c>
    </row>
    <row r="68" spans="1:8" ht="17" x14ac:dyDescent="0.2">
      <c r="A68" s="9" t="s">
        <v>263</v>
      </c>
      <c r="B68" s="9">
        <v>200200678</v>
      </c>
      <c r="C68" s="9" t="s">
        <v>65</v>
      </c>
      <c r="D68" s="9" t="s">
        <v>535</v>
      </c>
      <c r="E68" s="9" t="s">
        <v>65</v>
      </c>
      <c r="F68" s="9" t="s">
        <v>65</v>
      </c>
      <c r="G68" s="9" t="s">
        <v>65</v>
      </c>
      <c r="H68" s="9" t="s">
        <v>167</v>
      </c>
    </row>
    <row r="69" spans="1:8" ht="34" x14ac:dyDescent="0.2">
      <c r="A69" s="9" t="s">
        <v>264</v>
      </c>
      <c r="B69" s="9">
        <v>200204749</v>
      </c>
      <c r="C69" s="9" t="s">
        <v>65</v>
      </c>
      <c r="D69" s="9" t="s">
        <v>65</v>
      </c>
      <c r="E69" s="9" t="s">
        <v>65</v>
      </c>
      <c r="F69" s="9" t="s">
        <v>65</v>
      </c>
      <c r="G69" s="9" t="s">
        <v>65</v>
      </c>
      <c r="H69" s="9" t="s">
        <v>207</v>
      </c>
    </row>
    <row r="70" spans="1:8" ht="85" x14ac:dyDescent="0.2">
      <c r="A70" s="9" t="s">
        <v>265</v>
      </c>
      <c r="B70" s="9">
        <v>200195616</v>
      </c>
      <c r="C70" s="9">
        <v>90</v>
      </c>
      <c r="D70" s="9" t="s">
        <v>74</v>
      </c>
      <c r="E70" s="9" t="s">
        <v>266</v>
      </c>
      <c r="F70" s="9" t="s">
        <v>65</v>
      </c>
      <c r="G70" s="9" t="s">
        <v>65</v>
      </c>
      <c r="H70" s="9" t="s">
        <v>112</v>
      </c>
    </row>
    <row r="71" spans="1:8" ht="85" x14ac:dyDescent="0.2">
      <c r="A71" s="9" t="s">
        <v>265</v>
      </c>
      <c r="B71" s="9">
        <v>200171147</v>
      </c>
      <c r="C71" s="9" t="s">
        <v>65</v>
      </c>
      <c r="D71" s="9" t="s">
        <v>74</v>
      </c>
      <c r="E71" s="9" t="s">
        <v>266</v>
      </c>
      <c r="F71" s="9" t="s">
        <v>65</v>
      </c>
      <c r="G71" s="9" t="s">
        <v>65</v>
      </c>
      <c r="H71" s="9" t="s">
        <v>112</v>
      </c>
    </row>
    <row r="72" spans="1:8" ht="17" x14ac:dyDescent="0.2">
      <c r="A72" s="9" t="s">
        <v>268</v>
      </c>
      <c r="B72" s="9">
        <v>200167186</v>
      </c>
      <c r="C72" s="9" t="s">
        <v>65</v>
      </c>
      <c r="D72" s="9" t="s">
        <v>267</v>
      </c>
      <c r="E72" s="9" t="s">
        <v>65</v>
      </c>
      <c r="F72" s="9" t="s">
        <v>65</v>
      </c>
      <c r="G72" s="9" t="s">
        <v>65</v>
      </c>
      <c r="H72" s="9" t="s">
        <v>112</v>
      </c>
    </row>
    <row r="73" spans="1:8" ht="34" x14ac:dyDescent="0.2">
      <c r="A73" s="9" t="s">
        <v>269</v>
      </c>
      <c r="B73" s="9">
        <v>200162711</v>
      </c>
      <c r="C73" s="9" t="s">
        <v>65</v>
      </c>
      <c r="D73" s="9" t="s">
        <v>65</v>
      </c>
      <c r="E73" s="9" t="s">
        <v>65</v>
      </c>
      <c r="F73" s="9" t="s">
        <v>65</v>
      </c>
      <c r="G73" s="9" t="s">
        <v>65</v>
      </c>
      <c r="H73" s="9" t="s">
        <v>207</v>
      </c>
    </row>
    <row r="74" spans="1:8" ht="34" x14ac:dyDescent="0.2">
      <c r="A74" s="9" t="s">
        <v>270</v>
      </c>
      <c r="B74" s="9">
        <v>200189149</v>
      </c>
      <c r="C74" s="9" t="s">
        <v>65</v>
      </c>
      <c r="D74" s="9" t="s">
        <v>65</v>
      </c>
      <c r="E74" s="9" t="s">
        <v>65</v>
      </c>
      <c r="F74" s="9" t="s">
        <v>65</v>
      </c>
      <c r="G74" s="9" t="s">
        <v>65</v>
      </c>
      <c r="H74" s="9" t="s">
        <v>161</v>
      </c>
    </row>
    <row r="75" spans="1:8" ht="34" x14ac:dyDescent="0.2">
      <c r="A75" s="9" t="s">
        <v>271</v>
      </c>
      <c r="B75" s="9">
        <v>200192468</v>
      </c>
      <c r="C75" s="9" t="s">
        <v>65</v>
      </c>
      <c r="D75" s="9" t="s">
        <v>65</v>
      </c>
      <c r="E75" s="9" t="s">
        <v>65</v>
      </c>
      <c r="F75" s="9" t="s">
        <v>65</v>
      </c>
      <c r="G75" s="9" t="s">
        <v>65</v>
      </c>
      <c r="H75" s="9" t="s">
        <v>207</v>
      </c>
    </row>
    <row r="76" spans="1:8" ht="372" x14ac:dyDescent="0.2">
      <c r="A76" s="9" t="s">
        <v>274</v>
      </c>
      <c r="B76" s="9">
        <v>200167021</v>
      </c>
      <c r="C76" s="9" t="s">
        <v>65</v>
      </c>
      <c r="D76" s="9" t="s">
        <v>65</v>
      </c>
      <c r="E76" s="9" t="s">
        <v>272</v>
      </c>
      <c r="F76" s="9" t="s">
        <v>65</v>
      </c>
      <c r="G76" s="9" t="s">
        <v>65</v>
      </c>
      <c r="H76" s="9" t="s">
        <v>273</v>
      </c>
    </row>
    <row r="77" spans="1:8" ht="17" x14ac:dyDescent="0.2">
      <c r="A77" s="9" t="s">
        <v>275</v>
      </c>
      <c r="B77" s="9">
        <v>200186503</v>
      </c>
      <c r="C77" s="9" t="s">
        <v>65</v>
      </c>
      <c r="D77" s="9" t="s">
        <v>65</v>
      </c>
      <c r="E77" s="9" t="s">
        <v>65</v>
      </c>
      <c r="F77" s="9" t="s">
        <v>65</v>
      </c>
      <c r="G77" s="9" t="s">
        <v>65</v>
      </c>
      <c r="H77" s="9" t="s">
        <v>276</v>
      </c>
    </row>
    <row r="78" spans="1:8" ht="51" x14ac:dyDescent="0.2">
      <c r="A78" s="9" t="s">
        <v>257</v>
      </c>
      <c r="B78" s="9">
        <v>200174745</v>
      </c>
      <c r="C78" s="9" t="s">
        <v>65</v>
      </c>
      <c r="D78" s="9" t="s">
        <v>258</v>
      </c>
      <c r="E78" s="9" t="s">
        <v>65</v>
      </c>
      <c r="F78" s="9" t="s">
        <v>65</v>
      </c>
      <c r="G78" s="9" t="s">
        <v>65</v>
      </c>
      <c r="H78" s="9" t="s">
        <v>167</v>
      </c>
    </row>
    <row r="79" spans="1:8" ht="34" x14ac:dyDescent="0.2">
      <c r="A79" s="9" t="s">
        <v>277</v>
      </c>
      <c r="B79" s="9">
        <v>200137940</v>
      </c>
      <c r="C79" s="9" t="s">
        <v>65</v>
      </c>
      <c r="D79" s="9" t="s">
        <v>65</v>
      </c>
      <c r="E79" s="9" t="s">
        <v>65</v>
      </c>
      <c r="F79" s="9" t="s">
        <v>65</v>
      </c>
      <c r="G79" s="9" t="s">
        <v>65</v>
      </c>
      <c r="H79" s="9" t="s">
        <v>207</v>
      </c>
    </row>
    <row r="80" spans="1:8" ht="17" x14ac:dyDescent="0.2">
      <c r="A80" s="9" t="s">
        <v>278</v>
      </c>
      <c r="B80" s="9">
        <v>200173323</v>
      </c>
      <c r="C80" s="9" t="s">
        <v>65</v>
      </c>
      <c r="D80" s="9" t="s">
        <v>279</v>
      </c>
      <c r="E80" s="9" t="s">
        <v>65</v>
      </c>
      <c r="F80" s="9" t="s">
        <v>65</v>
      </c>
      <c r="G80" s="9" t="s">
        <v>65</v>
      </c>
      <c r="H80" s="9" t="s">
        <v>167</v>
      </c>
    </row>
    <row r="81" spans="1:9" ht="17" x14ac:dyDescent="0.2">
      <c r="A81" s="9" t="s">
        <v>280</v>
      </c>
      <c r="B81" s="9">
        <v>200181376</v>
      </c>
      <c r="C81" s="9" t="s">
        <v>65</v>
      </c>
      <c r="D81" s="9" t="s">
        <v>65</v>
      </c>
      <c r="E81" s="9" t="s">
        <v>65</v>
      </c>
      <c r="F81" s="9" t="s">
        <v>65</v>
      </c>
      <c r="G81" s="9" t="s">
        <v>65</v>
      </c>
      <c r="H81" s="9" t="s">
        <v>157</v>
      </c>
    </row>
    <row r="82" spans="1:9" ht="85" x14ac:dyDescent="0.2">
      <c r="A82" s="9" t="s">
        <v>283</v>
      </c>
      <c r="B82" s="9">
        <v>200180210</v>
      </c>
      <c r="C82" s="9" t="s">
        <v>65</v>
      </c>
      <c r="D82" s="9" t="s">
        <v>282</v>
      </c>
      <c r="E82" s="9" t="s">
        <v>65</v>
      </c>
      <c r="F82" s="9" t="s">
        <v>281</v>
      </c>
      <c r="G82" s="9" t="s">
        <v>69</v>
      </c>
      <c r="H82" s="9" t="s">
        <v>167</v>
      </c>
    </row>
    <row r="83" spans="1:9" ht="85" x14ac:dyDescent="0.2">
      <c r="A83" s="9" t="s">
        <v>287</v>
      </c>
      <c r="B83" s="9">
        <v>200175733</v>
      </c>
      <c r="C83" s="9" t="s">
        <v>65</v>
      </c>
      <c r="D83" s="9" t="s">
        <v>286</v>
      </c>
      <c r="E83" s="9" t="s">
        <v>65</v>
      </c>
      <c r="F83" s="9" t="s">
        <v>284</v>
      </c>
      <c r="G83" s="9" t="s">
        <v>65</v>
      </c>
      <c r="H83" s="9" t="s">
        <v>285</v>
      </c>
    </row>
    <row r="84" spans="1:9" ht="34" x14ac:dyDescent="0.2">
      <c r="A84" s="9" t="s">
        <v>289</v>
      </c>
      <c r="B84" s="9">
        <v>200178095</v>
      </c>
      <c r="C84" s="9" t="s">
        <v>65</v>
      </c>
      <c r="D84" s="9" t="s">
        <v>288</v>
      </c>
      <c r="E84" s="9" t="s">
        <v>65</v>
      </c>
      <c r="F84" s="9" t="s">
        <v>65</v>
      </c>
      <c r="G84" s="9" t="s">
        <v>65</v>
      </c>
      <c r="H84" s="9" t="s">
        <v>167</v>
      </c>
    </row>
    <row r="85" spans="1:9" ht="272" x14ac:dyDescent="0.2">
      <c r="A85" s="9" t="s">
        <v>374</v>
      </c>
      <c r="B85" s="9">
        <v>200176324</v>
      </c>
      <c r="C85" s="9">
        <v>12</v>
      </c>
      <c r="D85" s="9" t="s">
        <v>74</v>
      </c>
      <c r="E85" s="9" t="s">
        <v>376</v>
      </c>
      <c r="F85" s="9" t="s">
        <v>375</v>
      </c>
      <c r="G85" s="9" t="s">
        <v>73</v>
      </c>
      <c r="H85" s="9" t="s">
        <v>112</v>
      </c>
      <c r="I85" s="29"/>
    </row>
    <row r="86" spans="1:9" ht="34" x14ac:dyDescent="0.2">
      <c r="A86" s="9" t="s">
        <v>290</v>
      </c>
      <c r="B86" s="9">
        <v>200160442</v>
      </c>
      <c r="C86" s="9" t="s">
        <v>65</v>
      </c>
      <c r="D86" s="9" t="s">
        <v>65</v>
      </c>
      <c r="E86" s="9" t="s">
        <v>65</v>
      </c>
      <c r="F86" s="9" t="s">
        <v>65</v>
      </c>
      <c r="G86" s="9" t="s">
        <v>65</v>
      </c>
      <c r="H86" s="9" t="s">
        <v>207</v>
      </c>
    </row>
    <row r="87" spans="1:9" ht="17" x14ac:dyDescent="0.2">
      <c r="A87" s="9" t="s">
        <v>291</v>
      </c>
      <c r="B87" s="9">
        <v>200174502</v>
      </c>
      <c r="C87" s="9" t="s">
        <v>65</v>
      </c>
      <c r="D87" s="9" t="s">
        <v>65</v>
      </c>
      <c r="E87" s="9" t="s">
        <v>65</v>
      </c>
      <c r="F87" s="9" t="s">
        <v>65</v>
      </c>
      <c r="G87" s="9" t="s">
        <v>65</v>
      </c>
      <c r="H87" s="9" t="s">
        <v>157</v>
      </c>
    </row>
    <row r="88" spans="1:9" ht="17" x14ac:dyDescent="0.2">
      <c r="A88" s="9" t="s">
        <v>292</v>
      </c>
      <c r="B88" s="9">
        <v>200148883</v>
      </c>
      <c r="C88" s="9" t="s">
        <v>65</v>
      </c>
      <c r="D88" s="9" t="s">
        <v>65</v>
      </c>
      <c r="E88" s="9" t="s">
        <v>65</v>
      </c>
      <c r="F88" s="9" t="s">
        <v>65</v>
      </c>
      <c r="G88" s="9" t="s">
        <v>65</v>
      </c>
      <c r="H88" s="9" t="s">
        <v>102</v>
      </c>
    </row>
    <row r="89" spans="1:9" ht="102" x14ac:dyDescent="0.2">
      <c r="A89" s="9" t="s">
        <v>293</v>
      </c>
      <c r="B89" s="9">
        <v>200166033</v>
      </c>
      <c r="C89" s="9" t="s">
        <v>65</v>
      </c>
      <c r="D89" s="9" t="s">
        <v>191</v>
      </c>
      <c r="E89" s="9" t="s">
        <v>294</v>
      </c>
      <c r="F89" s="9" t="s">
        <v>65</v>
      </c>
      <c r="G89" s="9" t="s">
        <v>65</v>
      </c>
      <c r="H89" s="9" t="s">
        <v>167</v>
      </c>
    </row>
    <row r="90" spans="1:9" ht="17" x14ac:dyDescent="0.2">
      <c r="A90" s="9" t="s">
        <v>295</v>
      </c>
      <c r="B90" s="9">
        <v>200160865</v>
      </c>
      <c r="C90" s="9" t="s">
        <v>65</v>
      </c>
      <c r="D90" s="9" t="s">
        <v>65</v>
      </c>
      <c r="E90" s="9" t="s">
        <v>65</v>
      </c>
      <c r="F90" s="9" t="s">
        <v>65</v>
      </c>
      <c r="G90" s="9" t="s">
        <v>65</v>
      </c>
      <c r="H90" s="9" t="s">
        <v>157</v>
      </c>
    </row>
    <row r="91" spans="1:9" ht="17" x14ac:dyDescent="0.2">
      <c r="A91" s="9" t="s">
        <v>296</v>
      </c>
      <c r="B91" s="9">
        <v>200165630</v>
      </c>
      <c r="C91" s="9" t="s">
        <v>65</v>
      </c>
      <c r="D91" s="9" t="s">
        <v>65</v>
      </c>
      <c r="E91" s="9" t="s">
        <v>65</v>
      </c>
      <c r="F91" s="9" t="s">
        <v>65</v>
      </c>
      <c r="G91" s="9" t="s">
        <v>65</v>
      </c>
      <c r="H91" s="9" t="s">
        <v>157</v>
      </c>
    </row>
    <row r="92" spans="1:9" ht="17" x14ac:dyDescent="0.2">
      <c r="A92" s="9" t="s">
        <v>298</v>
      </c>
      <c r="B92" s="9">
        <v>200153921</v>
      </c>
      <c r="C92" s="9" t="s">
        <v>65</v>
      </c>
      <c r="D92" s="9" t="s">
        <v>65</v>
      </c>
      <c r="E92" s="9" t="s">
        <v>65</v>
      </c>
      <c r="F92" s="9" t="s">
        <v>65</v>
      </c>
      <c r="G92" s="9" t="s">
        <v>65</v>
      </c>
      <c r="H92" s="9" t="s">
        <v>297</v>
      </c>
    </row>
    <row r="93" spans="1:9" ht="119" x14ac:dyDescent="0.2">
      <c r="A93" s="9" t="s">
        <v>300</v>
      </c>
      <c r="B93" s="9">
        <v>200165924</v>
      </c>
      <c r="C93" s="9" t="s">
        <v>65</v>
      </c>
      <c r="D93" s="9" t="s">
        <v>377</v>
      </c>
      <c r="E93" s="9" t="s">
        <v>299</v>
      </c>
      <c r="F93" s="9" t="s">
        <v>65</v>
      </c>
      <c r="G93" s="9" t="s">
        <v>65</v>
      </c>
      <c r="H93" s="9" t="s">
        <v>167</v>
      </c>
      <c r="I93" s="29"/>
    </row>
    <row r="94" spans="1:9" ht="34" x14ac:dyDescent="0.2">
      <c r="A94" s="9" t="s">
        <v>302</v>
      </c>
      <c r="B94" s="9">
        <v>200153972</v>
      </c>
      <c r="C94" s="9" t="s">
        <v>65</v>
      </c>
      <c r="D94" s="9" t="s">
        <v>301</v>
      </c>
      <c r="E94" s="9" t="s">
        <v>65</v>
      </c>
      <c r="F94" s="9" t="s">
        <v>65</v>
      </c>
      <c r="G94" s="9" t="s">
        <v>65</v>
      </c>
      <c r="H94" s="9" t="s">
        <v>167</v>
      </c>
    </row>
    <row r="95" spans="1:9" ht="34" x14ac:dyDescent="0.2">
      <c r="A95" s="9" t="s">
        <v>303</v>
      </c>
      <c r="B95" s="9">
        <v>200145577</v>
      </c>
      <c r="C95" s="9" t="s">
        <v>65</v>
      </c>
      <c r="D95" s="9" t="s">
        <v>304</v>
      </c>
      <c r="E95" s="9" t="s">
        <v>65</v>
      </c>
      <c r="F95" s="9" t="s">
        <v>65</v>
      </c>
      <c r="G95" s="9" t="s">
        <v>65</v>
      </c>
      <c r="H95" s="9" t="s">
        <v>167</v>
      </c>
    </row>
    <row r="96" spans="1:9" ht="34" x14ac:dyDescent="0.2">
      <c r="A96" s="9" t="s">
        <v>305</v>
      </c>
      <c r="B96" s="9">
        <v>200155941</v>
      </c>
      <c r="C96" s="9" t="s">
        <v>65</v>
      </c>
      <c r="D96" s="9" t="s">
        <v>65</v>
      </c>
      <c r="E96" s="9" t="s">
        <v>65</v>
      </c>
      <c r="F96" s="9" t="s">
        <v>65</v>
      </c>
      <c r="G96" s="9" t="s">
        <v>65</v>
      </c>
      <c r="H96" s="9" t="s">
        <v>207</v>
      </c>
    </row>
    <row r="97" spans="1:9" ht="34" x14ac:dyDescent="0.2">
      <c r="A97" s="9" t="s">
        <v>307</v>
      </c>
      <c r="B97" s="9">
        <v>200157867</v>
      </c>
      <c r="C97" s="9" t="s">
        <v>65</v>
      </c>
      <c r="D97" s="9" t="s">
        <v>65</v>
      </c>
      <c r="E97" s="9" t="s">
        <v>65</v>
      </c>
      <c r="F97" s="9" t="s">
        <v>65</v>
      </c>
      <c r="G97" s="9" t="s">
        <v>65</v>
      </c>
      <c r="H97" s="9" t="s">
        <v>306</v>
      </c>
    </row>
    <row r="98" spans="1:9" ht="17" x14ac:dyDescent="0.2">
      <c r="A98" s="9" t="s">
        <v>378</v>
      </c>
      <c r="B98" s="9">
        <v>200159551</v>
      </c>
      <c r="C98" s="9" t="s">
        <v>65</v>
      </c>
      <c r="D98" s="9" t="s">
        <v>65</v>
      </c>
      <c r="E98" s="9" t="s">
        <v>65</v>
      </c>
      <c r="F98" s="9" t="s">
        <v>65</v>
      </c>
      <c r="G98" s="9" t="s">
        <v>65</v>
      </c>
      <c r="H98" s="9" t="s">
        <v>297</v>
      </c>
      <c r="I98" s="29"/>
    </row>
    <row r="99" spans="1:9" ht="17" x14ac:dyDescent="0.2">
      <c r="A99" s="9" t="s">
        <v>378</v>
      </c>
      <c r="B99" s="9">
        <v>200141994</v>
      </c>
      <c r="C99" s="9" t="s">
        <v>65</v>
      </c>
      <c r="D99" s="9" t="s">
        <v>65</v>
      </c>
      <c r="E99" s="9" t="s">
        <v>65</v>
      </c>
      <c r="F99" s="9" t="s">
        <v>65</v>
      </c>
      <c r="G99" s="9" t="s">
        <v>65</v>
      </c>
      <c r="H99" s="9" t="s">
        <v>297</v>
      </c>
      <c r="I99" s="29"/>
    </row>
    <row r="100" spans="1:9" ht="17" x14ac:dyDescent="0.2">
      <c r="A100" s="9" t="s">
        <v>378</v>
      </c>
      <c r="B100" s="9">
        <v>200141991</v>
      </c>
      <c r="C100" s="9" t="s">
        <v>65</v>
      </c>
      <c r="D100" s="9" t="s">
        <v>65</v>
      </c>
      <c r="E100" s="9" t="s">
        <v>65</v>
      </c>
      <c r="F100" s="9" t="s">
        <v>65</v>
      </c>
      <c r="G100" s="9" t="s">
        <v>65</v>
      </c>
      <c r="H100" s="9" t="s">
        <v>297</v>
      </c>
      <c r="I100" s="29"/>
    </row>
    <row r="101" spans="1:9" ht="34" x14ac:dyDescent="0.2">
      <c r="A101" s="9" t="s">
        <v>257</v>
      </c>
      <c r="B101" s="9">
        <v>200128405</v>
      </c>
      <c r="C101" s="9" t="s">
        <v>65</v>
      </c>
      <c r="D101" s="9" t="s">
        <v>65</v>
      </c>
      <c r="E101" s="9" t="s">
        <v>65</v>
      </c>
      <c r="F101" s="9" t="s">
        <v>65</v>
      </c>
      <c r="G101" s="9" t="s">
        <v>65</v>
      </c>
      <c r="H101" s="9" t="s">
        <v>207</v>
      </c>
    </row>
    <row r="102" spans="1:9" ht="34" x14ac:dyDescent="0.2">
      <c r="A102" s="9" t="s">
        <v>309</v>
      </c>
      <c r="B102" s="9">
        <v>200160702</v>
      </c>
      <c r="C102" s="9" t="s">
        <v>65</v>
      </c>
      <c r="D102" s="9" t="s">
        <v>65</v>
      </c>
      <c r="E102" s="9" t="s">
        <v>65</v>
      </c>
      <c r="F102" s="9" t="s">
        <v>65</v>
      </c>
      <c r="G102" s="9" t="s">
        <v>65</v>
      </c>
      <c r="H102" s="9" t="s">
        <v>308</v>
      </c>
    </row>
    <row r="103" spans="1:9" ht="17" x14ac:dyDescent="0.2">
      <c r="A103" s="9" t="s">
        <v>252</v>
      </c>
      <c r="B103" s="9">
        <v>200145212</v>
      </c>
      <c r="C103" s="9" t="s">
        <v>65</v>
      </c>
      <c r="D103" s="9" t="s">
        <v>65</v>
      </c>
      <c r="E103" s="9" t="s">
        <v>65</v>
      </c>
      <c r="F103" s="9" t="s">
        <v>65</v>
      </c>
      <c r="G103" s="9" t="s">
        <v>65</v>
      </c>
      <c r="H103" s="9" t="s">
        <v>297</v>
      </c>
    </row>
    <row r="104" spans="1:9" ht="17" x14ac:dyDescent="0.2">
      <c r="A104" s="9" t="s">
        <v>310</v>
      </c>
      <c r="B104" s="9">
        <v>200135194</v>
      </c>
      <c r="C104" s="9" t="s">
        <v>65</v>
      </c>
      <c r="D104" s="9" t="s">
        <v>65</v>
      </c>
      <c r="E104" s="9" t="s">
        <v>65</v>
      </c>
      <c r="F104" s="9" t="s">
        <v>65</v>
      </c>
      <c r="G104" s="9" t="s">
        <v>65</v>
      </c>
      <c r="H104" s="9" t="s">
        <v>157</v>
      </c>
    </row>
    <row r="105" spans="1:9" ht="17" x14ac:dyDescent="0.2">
      <c r="A105" s="9" t="s">
        <v>311</v>
      </c>
      <c r="B105" s="9">
        <v>200151193</v>
      </c>
      <c r="C105" s="9" t="s">
        <v>65</v>
      </c>
      <c r="D105" s="9" t="s">
        <v>65</v>
      </c>
      <c r="E105" s="9" t="s">
        <v>65</v>
      </c>
      <c r="F105" s="9" t="s">
        <v>65</v>
      </c>
      <c r="G105" s="9" t="s">
        <v>65</v>
      </c>
      <c r="H105" s="9" t="s">
        <v>157</v>
      </c>
    </row>
    <row r="106" spans="1:9" ht="34" x14ac:dyDescent="0.2">
      <c r="A106" s="9" t="s">
        <v>312</v>
      </c>
      <c r="B106" s="9">
        <v>200131416</v>
      </c>
      <c r="C106" s="9" t="s">
        <v>65</v>
      </c>
      <c r="D106" s="9" t="s">
        <v>65</v>
      </c>
      <c r="E106" s="9" t="s">
        <v>65</v>
      </c>
      <c r="F106" s="9" t="s">
        <v>65</v>
      </c>
      <c r="G106" s="9" t="s">
        <v>65</v>
      </c>
      <c r="H106" s="9" t="s">
        <v>161</v>
      </c>
    </row>
    <row r="107" spans="1:9" ht="17" x14ac:dyDescent="0.2">
      <c r="A107" s="9" t="s">
        <v>313</v>
      </c>
      <c r="B107" s="9">
        <v>200131983</v>
      </c>
      <c r="C107" s="9" t="s">
        <v>65</v>
      </c>
      <c r="D107" s="9" t="s">
        <v>65</v>
      </c>
      <c r="E107" s="9" t="s">
        <v>65</v>
      </c>
      <c r="F107" s="9" t="s">
        <v>65</v>
      </c>
      <c r="G107" s="9" t="s">
        <v>65</v>
      </c>
      <c r="H107" s="9" t="s">
        <v>157</v>
      </c>
    </row>
    <row r="108" spans="1:9" ht="51" x14ac:dyDescent="0.2">
      <c r="A108" s="9" t="s">
        <v>315</v>
      </c>
      <c r="B108" s="9">
        <v>200146197</v>
      </c>
      <c r="C108" s="9" t="s">
        <v>65</v>
      </c>
      <c r="D108" s="9" t="s">
        <v>65</v>
      </c>
      <c r="E108" s="9" t="s">
        <v>65</v>
      </c>
      <c r="F108" s="9" t="s">
        <v>65</v>
      </c>
      <c r="G108" s="9" t="s">
        <v>65</v>
      </c>
      <c r="H108" s="9" t="s">
        <v>314</v>
      </c>
    </row>
    <row r="109" spans="1:9" ht="17" x14ac:dyDescent="0.2">
      <c r="A109" s="9" t="s">
        <v>316</v>
      </c>
      <c r="B109" s="9">
        <v>200136928</v>
      </c>
      <c r="C109" s="9" t="s">
        <v>65</v>
      </c>
      <c r="D109" s="9" t="s">
        <v>65</v>
      </c>
      <c r="E109" s="9" t="s">
        <v>65</v>
      </c>
      <c r="F109" s="9" t="s">
        <v>65</v>
      </c>
      <c r="G109" s="9" t="s">
        <v>65</v>
      </c>
      <c r="H109" s="9" t="s">
        <v>157</v>
      </c>
    </row>
    <row r="110" spans="1:9" ht="17" x14ac:dyDescent="0.2">
      <c r="A110" s="9" t="s">
        <v>316</v>
      </c>
      <c r="B110" s="9">
        <v>200136926</v>
      </c>
      <c r="C110" s="9" t="s">
        <v>65</v>
      </c>
      <c r="D110" s="9" t="s">
        <v>65</v>
      </c>
      <c r="E110" s="9" t="s">
        <v>65</v>
      </c>
      <c r="F110" s="9" t="s">
        <v>65</v>
      </c>
      <c r="G110" s="9" t="s">
        <v>65</v>
      </c>
      <c r="H110" s="9" t="s">
        <v>157</v>
      </c>
    </row>
    <row r="111" spans="1:9" ht="17" x14ac:dyDescent="0.2">
      <c r="A111" s="9" t="s">
        <v>317</v>
      </c>
      <c r="B111" s="9">
        <v>200122743</v>
      </c>
      <c r="C111" s="9" t="s">
        <v>65</v>
      </c>
      <c r="D111" s="9" t="s">
        <v>65</v>
      </c>
      <c r="E111" s="9" t="s">
        <v>65</v>
      </c>
      <c r="F111" s="9" t="s">
        <v>65</v>
      </c>
      <c r="G111" s="9" t="s">
        <v>65</v>
      </c>
      <c r="H111" s="9" t="s">
        <v>157</v>
      </c>
    </row>
    <row r="112" spans="1:9" ht="17" x14ac:dyDescent="0.2">
      <c r="A112" s="9" t="s">
        <v>318</v>
      </c>
      <c r="B112" s="9">
        <v>200129522</v>
      </c>
      <c r="C112" s="9" t="s">
        <v>65</v>
      </c>
      <c r="D112" s="9" t="s">
        <v>65</v>
      </c>
      <c r="E112" s="9" t="s">
        <v>65</v>
      </c>
      <c r="F112" s="9" t="s">
        <v>65</v>
      </c>
      <c r="G112" s="9" t="s">
        <v>65</v>
      </c>
      <c r="H112" s="9" t="s">
        <v>157</v>
      </c>
    </row>
    <row r="113" spans="1:8" ht="34" x14ac:dyDescent="0.2">
      <c r="A113" s="9" t="s">
        <v>177</v>
      </c>
      <c r="B113" s="9">
        <v>200107646</v>
      </c>
      <c r="C113" s="9" t="s">
        <v>65</v>
      </c>
      <c r="D113" s="9" t="s">
        <v>65</v>
      </c>
      <c r="E113" s="9" t="s">
        <v>65</v>
      </c>
      <c r="F113" s="9" t="s">
        <v>65</v>
      </c>
      <c r="G113" s="9" t="s">
        <v>65</v>
      </c>
      <c r="H113" s="9" t="s">
        <v>319</v>
      </c>
    </row>
    <row r="114" spans="1:8" ht="51" x14ac:dyDescent="0.2">
      <c r="A114" s="9" t="s">
        <v>323</v>
      </c>
      <c r="B114" s="9">
        <v>200128414</v>
      </c>
      <c r="C114" s="9" t="s">
        <v>65</v>
      </c>
      <c r="D114" s="9" t="s">
        <v>322</v>
      </c>
      <c r="E114" s="9" t="s">
        <v>65</v>
      </c>
      <c r="F114" s="9" t="s">
        <v>320</v>
      </c>
      <c r="G114" s="9" t="s">
        <v>69</v>
      </c>
      <c r="H114" s="9" t="s">
        <v>321</v>
      </c>
    </row>
    <row r="115" spans="1:8" ht="238" x14ac:dyDescent="0.2">
      <c r="A115" s="9" t="s">
        <v>325</v>
      </c>
      <c r="B115" s="9">
        <v>200110268</v>
      </c>
      <c r="C115" s="9">
        <v>12</v>
      </c>
      <c r="D115" s="9" t="s">
        <v>67</v>
      </c>
      <c r="E115" s="9" t="s">
        <v>342</v>
      </c>
      <c r="F115" s="9" t="s">
        <v>324</v>
      </c>
      <c r="G115" s="9" t="s">
        <v>73</v>
      </c>
      <c r="H115" s="9" t="s">
        <v>69</v>
      </c>
    </row>
    <row r="116" spans="1:8" ht="17" x14ac:dyDescent="0.2">
      <c r="A116" s="9" t="s">
        <v>343</v>
      </c>
      <c r="B116" s="9">
        <v>200111819</v>
      </c>
      <c r="C116" s="9" t="s">
        <v>65</v>
      </c>
      <c r="D116" s="9" t="s">
        <v>65</v>
      </c>
      <c r="E116" s="9" t="s">
        <v>65</v>
      </c>
      <c r="F116" s="9" t="s">
        <v>65</v>
      </c>
      <c r="G116" s="9" t="s">
        <v>65</v>
      </c>
      <c r="H116" s="9" t="s">
        <v>157</v>
      </c>
    </row>
    <row r="117" spans="1:8" ht="34" x14ac:dyDescent="0.2">
      <c r="A117" s="9" t="s">
        <v>345</v>
      </c>
      <c r="B117" s="9">
        <v>200123973</v>
      </c>
      <c r="C117" s="9" t="s">
        <v>65</v>
      </c>
      <c r="D117" s="9" t="s">
        <v>344</v>
      </c>
      <c r="E117" s="9" t="s">
        <v>65</v>
      </c>
      <c r="F117" s="9" t="s">
        <v>65</v>
      </c>
      <c r="G117" s="9" t="s">
        <v>65</v>
      </c>
      <c r="H117" s="9" t="s">
        <v>167</v>
      </c>
    </row>
    <row r="118" spans="1:8" ht="17" x14ac:dyDescent="0.2">
      <c r="A118" s="9" t="s">
        <v>346</v>
      </c>
      <c r="B118" s="9">
        <v>200123380</v>
      </c>
      <c r="C118" s="9" t="s">
        <v>65</v>
      </c>
      <c r="D118" s="9" t="s">
        <v>65</v>
      </c>
      <c r="E118" s="9" t="s">
        <v>65</v>
      </c>
      <c r="F118" s="9" t="s">
        <v>65</v>
      </c>
      <c r="G118" s="9" t="s">
        <v>65</v>
      </c>
      <c r="H118" s="9" t="s">
        <v>297</v>
      </c>
    </row>
    <row r="119" spans="1:8" ht="34" x14ac:dyDescent="0.2">
      <c r="A119" s="9" t="s">
        <v>347</v>
      </c>
      <c r="B119" s="9">
        <v>200110397</v>
      </c>
      <c r="C119" s="9" t="s">
        <v>65</v>
      </c>
      <c r="D119" s="9" t="s">
        <v>65</v>
      </c>
      <c r="E119" s="9" t="s">
        <v>65</v>
      </c>
      <c r="F119" s="9" t="s">
        <v>65</v>
      </c>
      <c r="G119" s="9" t="s">
        <v>65</v>
      </c>
      <c r="H119" s="9" t="s">
        <v>207</v>
      </c>
    </row>
    <row r="120" spans="1:8" ht="34" x14ac:dyDescent="0.2">
      <c r="A120" s="9" t="s">
        <v>349</v>
      </c>
      <c r="B120" s="9">
        <v>200113330</v>
      </c>
      <c r="C120" s="9" t="s">
        <v>65</v>
      </c>
      <c r="D120" s="9" t="s">
        <v>536</v>
      </c>
      <c r="E120" s="9" t="s">
        <v>65</v>
      </c>
      <c r="F120" s="9" t="s">
        <v>348</v>
      </c>
      <c r="G120" s="9" t="s">
        <v>65</v>
      </c>
      <c r="H120" s="9" t="s">
        <v>352</v>
      </c>
    </row>
    <row r="121" spans="1:8" ht="34" x14ac:dyDescent="0.2">
      <c r="A121" s="9" t="s">
        <v>350</v>
      </c>
      <c r="B121" s="9">
        <v>200122654</v>
      </c>
      <c r="C121" s="9">
        <v>8</v>
      </c>
      <c r="D121" s="9" t="s">
        <v>65</v>
      </c>
      <c r="E121" s="9" t="s">
        <v>65</v>
      </c>
      <c r="F121" s="9" t="s">
        <v>65</v>
      </c>
      <c r="G121" s="9" t="s">
        <v>65</v>
      </c>
      <c r="H121" s="9" t="s">
        <v>97</v>
      </c>
    </row>
    <row r="122" spans="1:8" ht="17" x14ac:dyDescent="0.2">
      <c r="A122" s="9" t="s">
        <v>351</v>
      </c>
      <c r="B122" s="9">
        <v>200118488</v>
      </c>
      <c r="C122" s="9" t="s">
        <v>65</v>
      </c>
      <c r="D122" s="9" t="s">
        <v>65</v>
      </c>
      <c r="E122" s="9" t="s">
        <v>65</v>
      </c>
      <c r="F122" s="9" t="s">
        <v>65</v>
      </c>
      <c r="G122" s="9" t="s">
        <v>65</v>
      </c>
      <c r="H122" s="9" t="s">
        <v>157</v>
      </c>
    </row>
    <row r="123" spans="1:8" ht="34" x14ac:dyDescent="0.2">
      <c r="A123" s="9" t="s">
        <v>353</v>
      </c>
      <c r="B123" s="9">
        <v>200106420</v>
      </c>
      <c r="C123" s="9" t="s">
        <v>65</v>
      </c>
      <c r="D123" s="9" t="s">
        <v>537</v>
      </c>
      <c r="E123" s="9" t="s">
        <v>65</v>
      </c>
      <c r="F123" s="9" t="s">
        <v>65</v>
      </c>
      <c r="G123" s="9" t="s">
        <v>65</v>
      </c>
      <c r="H123" s="9" t="s">
        <v>352</v>
      </c>
    </row>
    <row r="124" spans="1:8" ht="17" x14ac:dyDescent="0.2">
      <c r="A124" s="9" t="s">
        <v>354</v>
      </c>
      <c r="B124" s="9">
        <v>200101766</v>
      </c>
      <c r="C124" s="9" t="s">
        <v>65</v>
      </c>
      <c r="D124" s="9" t="s">
        <v>65</v>
      </c>
      <c r="E124" s="9" t="s">
        <v>65</v>
      </c>
      <c r="F124" s="9" t="s">
        <v>65</v>
      </c>
      <c r="G124" s="9" t="s">
        <v>65</v>
      </c>
      <c r="H124" s="9" t="s">
        <v>297</v>
      </c>
    </row>
    <row r="125" spans="1:8" ht="17" x14ac:dyDescent="0.2">
      <c r="A125" s="9" t="s">
        <v>354</v>
      </c>
      <c r="B125" s="9">
        <v>200101758</v>
      </c>
      <c r="C125" s="9" t="s">
        <v>65</v>
      </c>
      <c r="D125" s="9" t="s">
        <v>65</v>
      </c>
      <c r="E125" s="9" t="s">
        <v>65</v>
      </c>
      <c r="F125" s="9" t="s">
        <v>65</v>
      </c>
      <c r="G125" s="9" t="s">
        <v>65</v>
      </c>
      <c r="H125" s="9" t="s">
        <v>297</v>
      </c>
    </row>
    <row r="126" spans="1:8" ht="17" x14ac:dyDescent="0.2">
      <c r="A126" s="9" t="s">
        <v>354</v>
      </c>
      <c r="B126" s="9">
        <v>200101750</v>
      </c>
      <c r="C126" s="9" t="s">
        <v>65</v>
      </c>
      <c r="D126" s="9" t="s">
        <v>65</v>
      </c>
      <c r="E126" s="9" t="s">
        <v>65</v>
      </c>
      <c r="F126" s="9" t="s">
        <v>65</v>
      </c>
      <c r="G126" s="9" t="s">
        <v>65</v>
      </c>
      <c r="H126" s="9" t="s">
        <v>297</v>
      </c>
    </row>
    <row r="127" spans="1:8" ht="34" x14ac:dyDescent="0.2">
      <c r="A127" s="9" t="s">
        <v>355</v>
      </c>
      <c r="B127" s="9">
        <v>200093991</v>
      </c>
      <c r="C127" s="9" t="s">
        <v>65</v>
      </c>
      <c r="D127" s="9" t="s">
        <v>65</v>
      </c>
      <c r="E127" s="9" t="s">
        <v>65</v>
      </c>
      <c r="F127" s="9" t="s">
        <v>65</v>
      </c>
      <c r="G127" s="9" t="s">
        <v>65</v>
      </c>
      <c r="H127" s="9" t="s">
        <v>207</v>
      </c>
    </row>
    <row r="128" spans="1:8" ht="17" x14ac:dyDescent="0.2">
      <c r="A128" s="9" t="s">
        <v>356</v>
      </c>
      <c r="B128" s="9">
        <v>200113060</v>
      </c>
      <c r="C128" s="9" t="s">
        <v>65</v>
      </c>
      <c r="D128" s="9" t="s">
        <v>65</v>
      </c>
      <c r="E128" s="9" t="s">
        <v>65</v>
      </c>
      <c r="F128" s="9" t="s">
        <v>65</v>
      </c>
      <c r="G128" s="9" t="s">
        <v>65</v>
      </c>
      <c r="H128" s="9" t="s">
        <v>357</v>
      </c>
    </row>
    <row r="129" spans="1:8" ht="34" x14ac:dyDescent="0.2">
      <c r="A129" s="9" t="s">
        <v>358</v>
      </c>
      <c r="B129" s="9">
        <v>200109270</v>
      </c>
      <c r="C129" s="9" t="s">
        <v>65</v>
      </c>
      <c r="D129" s="9" t="s">
        <v>65</v>
      </c>
      <c r="E129" s="9" t="s">
        <v>65</v>
      </c>
      <c r="F129" s="9" t="s">
        <v>65</v>
      </c>
      <c r="G129" s="9" t="s">
        <v>65</v>
      </c>
      <c r="H129" s="9" t="s">
        <v>207</v>
      </c>
    </row>
    <row r="130" spans="1:8" ht="85" x14ac:dyDescent="0.2">
      <c r="A130" s="9" t="s">
        <v>359</v>
      </c>
      <c r="B130" s="9">
        <v>200099745</v>
      </c>
      <c r="C130" s="9" t="s">
        <v>65</v>
      </c>
      <c r="D130" s="9" t="s">
        <v>538</v>
      </c>
      <c r="E130" s="9" t="s">
        <v>65</v>
      </c>
      <c r="F130" s="9" t="s">
        <v>65</v>
      </c>
      <c r="G130" s="9" t="s">
        <v>65</v>
      </c>
      <c r="H130" s="9" t="s">
        <v>361</v>
      </c>
    </row>
    <row r="131" spans="1:8" ht="17" x14ac:dyDescent="0.2">
      <c r="A131" s="9" t="s">
        <v>362</v>
      </c>
      <c r="B131" s="9">
        <v>200081547</v>
      </c>
      <c r="C131" s="9" t="s">
        <v>65</v>
      </c>
      <c r="D131" s="9" t="s">
        <v>65</v>
      </c>
      <c r="E131" s="9" t="s">
        <v>65</v>
      </c>
      <c r="F131" s="9" t="s">
        <v>65</v>
      </c>
      <c r="G131" s="9" t="s">
        <v>65</v>
      </c>
      <c r="H131" s="9" t="s">
        <v>360</v>
      </c>
    </row>
    <row r="132" spans="1:8" ht="34" x14ac:dyDescent="0.2">
      <c r="A132" s="9" t="s">
        <v>363</v>
      </c>
      <c r="B132" s="9">
        <v>200102639</v>
      </c>
      <c r="C132" s="9" t="s">
        <v>65</v>
      </c>
      <c r="D132" s="9" t="s">
        <v>65</v>
      </c>
      <c r="E132" s="9" t="s">
        <v>65</v>
      </c>
      <c r="F132" s="9" t="s">
        <v>65</v>
      </c>
      <c r="G132" s="9" t="s">
        <v>65</v>
      </c>
      <c r="H132" s="9" t="s">
        <v>207</v>
      </c>
    </row>
    <row r="133" spans="1:8" ht="221" x14ac:dyDescent="0.2">
      <c r="A133" s="9" t="s">
        <v>364</v>
      </c>
      <c r="B133" s="9">
        <v>200100209</v>
      </c>
      <c r="C133" s="9" t="s">
        <v>65</v>
      </c>
      <c r="D133" s="9" t="s">
        <v>191</v>
      </c>
      <c r="E133" s="9" t="s">
        <v>365</v>
      </c>
      <c r="F133" s="9" t="s">
        <v>65</v>
      </c>
      <c r="G133" s="9" t="s">
        <v>65</v>
      </c>
      <c r="H133" s="9" t="s">
        <v>540</v>
      </c>
    </row>
    <row r="134" spans="1:8" ht="34" x14ac:dyDescent="0.2">
      <c r="A134" s="9" t="s">
        <v>367</v>
      </c>
      <c r="B134" s="9">
        <v>200067124</v>
      </c>
      <c r="C134" s="9" t="s">
        <v>65</v>
      </c>
      <c r="D134" s="9" t="s">
        <v>366</v>
      </c>
      <c r="E134" s="9" t="s">
        <v>65</v>
      </c>
      <c r="F134" s="9" t="s">
        <v>65</v>
      </c>
      <c r="G134" s="9" t="s">
        <v>65</v>
      </c>
      <c r="H134" s="9" t="s">
        <v>167</v>
      </c>
    </row>
    <row r="135" spans="1:8" ht="17" x14ac:dyDescent="0.2">
      <c r="A135" s="9" t="s">
        <v>368</v>
      </c>
      <c r="B135" s="9">
        <v>200068378</v>
      </c>
      <c r="C135" s="9" t="s">
        <v>65</v>
      </c>
      <c r="D135" s="9" t="s">
        <v>65</v>
      </c>
      <c r="E135" s="9" t="s">
        <v>65</v>
      </c>
      <c r="F135" s="9" t="s">
        <v>65</v>
      </c>
      <c r="G135" s="9" t="s">
        <v>65</v>
      </c>
      <c r="H135" s="9" t="s">
        <v>157</v>
      </c>
    </row>
    <row r="136" spans="1:8" ht="17" x14ac:dyDescent="0.2">
      <c r="A136" s="9" t="s">
        <v>369</v>
      </c>
      <c r="B136" s="9">
        <v>200075627</v>
      </c>
      <c r="C136" s="9" t="s">
        <v>65</v>
      </c>
      <c r="D136" s="9" t="s">
        <v>65</v>
      </c>
      <c r="E136" s="9" t="s">
        <v>65</v>
      </c>
      <c r="F136" s="9" t="s">
        <v>65</v>
      </c>
      <c r="G136" s="9" t="s">
        <v>65</v>
      </c>
      <c r="H136" s="9" t="s">
        <v>159</v>
      </c>
    </row>
    <row r="137" spans="1:8" ht="51" x14ac:dyDescent="0.2">
      <c r="A137" s="9" t="s">
        <v>370</v>
      </c>
      <c r="B137" s="9">
        <v>200071164</v>
      </c>
      <c r="C137" s="9" t="s">
        <v>65</v>
      </c>
      <c r="D137" s="9" t="s">
        <v>65</v>
      </c>
      <c r="E137" s="9" t="s">
        <v>65</v>
      </c>
      <c r="F137" s="9" t="s">
        <v>65</v>
      </c>
      <c r="G137" s="9" t="s">
        <v>65</v>
      </c>
      <c r="H137" s="9" t="s">
        <v>539</v>
      </c>
    </row>
  </sheetData>
  <autoFilter ref="A4:H4" xr:uid="{548E5C39-7839-1647-BFE6-F0AAAF9432B1}"/>
  <mergeCells count="1">
    <mergeCell ref="A2:H2"/>
  </mergeCells>
  <conditionalFormatting sqref="H5:H300">
    <cfRule type="containsText" dxfId="6" priority="1" operator="containsText" text="yes">
      <formula>NOT(ISERROR(SEARCH("yes",H5)))</formula>
    </cfRule>
    <cfRule type="containsText" dxfId="5" priority="2" operator="containsText" text="no">
      <formula>NOT(ISERROR(SEARCH("no",H5)))</formula>
    </cfRule>
  </conditionalFormatting>
  <pageMargins left="0.7" right="0.7" top="0.75" bottom="0.75" header="0.3" footer="0.3"/>
  <pageSetup paperSize="9" orientation="portrait" horizontalDpi="0" verticalDpi="0"/>
  <legacy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370F38-427C-1844-94FE-9EEC4D3843C8}">
  <sheetPr>
    <tabColor theme="9"/>
  </sheetPr>
  <dimension ref="A1:Q359"/>
  <sheetViews>
    <sheetView zoomScaleNormal="100" workbookViewId="0"/>
  </sheetViews>
  <sheetFormatPr baseColWidth="10" defaultRowHeight="16" x14ac:dyDescent="0.2"/>
  <cols>
    <col min="1" max="1" width="15.5" style="15" customWidth="1"/>
    <col min="2" max="3" width="18.5" style="15" bestFit="1" customWidth="1"/>
    <col min="4" max="4" width="18.5" style="15" customWidth="1"/>
    <col min="5" max="5" width="32.5" style="15" customWidth="1"/>
    <col min="6" max="6" width="10.83203125" style="15"/>
    <col min="7" max="7" width="30.1640625" style="15" customWidth="1"/>
    <col min="8" max="8" width="61.5" style="15" customWidth="1"/>
    <col min="9" max="9" width="24.33203125" style="15" customWidth="1"/>
    <col min="10" max="10" width="13" style="15" customWidth="1"/>
    <col min="11" max="11" width="28" customWidth="1"/>
    <col min="12" max="12" width="39" customWidth="1"/>
    <col min="15" max="15" width="14.33203125" customWidth="1"/>
  </cols>
  <sheetData>
    <row r="1" spans="1:10" ht="22" customHeight="1" x14ac:dyDescent="0.2">
      <c r="A1" s="50" t="s">
        <v>99</v>
      </c>
      <c r="B1" s="51" t="s">
        <v>527</v>
      </c>
      <c r="C1" s="51" t="s">
        <v>528</v>
      </c>
      <c r="D1" s="51" t="s">
        <v>529</v>
      </c>
      <c r="E1" s="51" t="s">
        <v>530</v>
      </c>
      <c r="F1" s="51" t="s">
        <v>84</v>
      </c>
      <c r="G1" s="51" t="s">
        <v>531</v>
      </c>
      <c r="H1" s="51" t="s">
        <v>63</v>
      </c>
      <c r="I1" s="51" t="s">
        <v>90</v>
      </c>
      <c r="J1" s="51" t="s">
        <v>83</v>
      </c>
    </row>
    <row r="2" spans="1:10" ht="17" x14ac:dyDescent="0.2">
      <c r="A2" s="13" t="s">
        <v>114</v>
      </c>
      <c r="B2" s="9">
        <v>200250224</v>
      </c>
      <c r="C2" s="17" t="s">
        <v>118</v>
      </c>
      <c r="D2" s="17" t="s">
        <v>493</v>
      </c>
      <c r="E2" s="15" t="s">
        <v>117</v>
      </c>
      <c r="F2" s="15" t="s">
        <v>87</v>
      </c>
      <c r="G2" s="15" t="s">
        <v>88</v>
      </c>
      <c r="H2" s="17" t="s">
        <v>88</v>
      </c>
      <c r="I2" s="17" t="s">
        <v>88</v>
      </c>
      <c r="J2" s="15" t="s">
        <v>73</v>
      </c>
    </row>
    <row r="3" spans="1:10" ht="17" x14ac:dyDescent="0.2">
      <c r="A3" s="13" t="s">
        <v>114</v>
      </c>
      <c r="B3" s="9">
        <v>200250224</v>
      </c>
      <c r="C3" s="17" t="s">
        <v>119</v>
      </c>
      <c r="D3" s="17" t="s">
        <v>493</v>
      </c>
      <c r="E3" s="15" t="s">
        <v>117</v>
      </c>
      <c r="F3" s="15" t="s">
        <v>87</v>
      </c>
      <c r="G3" s="15" t="s">
        <v>88</v>
      </c>
      <c r="H3" s="17" t="s">
        <v>88</v>
      </c>
      <c r="I3" s="17" t="s">
        <v>88</v>
      </c>
      <c r="J3" s="15" t="s">
        <v>73</v>
      </c>
    </row>
    <row r="4" spans="1:10" ht="17" x14ac:dyDescent="0.2">
      <c r="A4" s="13" t="s">
        <v>114</v>
      </c>
      <c r="B4" s="9">
        <v>200250224</v>
      </c>
      <c r="C4" s="17" t="s">
        <v>120</v>
      </c>
      <c r="D4" s="17" t="s">
        <v>493</v>
      </c>
      <c r="E4" s="15" t="s">
        <v>117</v>
      </c>
      <c r="F4" s="15" t="s">
        <v>87</v>
      </c>
      <c r="G4" s="15" t="s">
        <v>88</v>
      </c>
      <c r="H4" s="17" t="s">
        <v>88</v>
      </c>
      <c r="I4" s="17" t="s">
        <v>88</v>
      </c>
      <c r="J4" s="15" t="s">
        <v>73</v>
      </c>
    </row>
    <row r="5" spans="1:10" ht="17" x14ac:dyDescent="0.2">
      <c r="A5" s="13" t="s">
        <v>114</v>
      </c>
      <c r="B5" s="9">
        <v>200250224</v>
      </c>
      <c r="C5" s="17" t="s">
        <v>121</v>
      </c>
      <c r="D5" s="17" t="s">
        <v>493</v>
      </c>
      <c r="E5" s="15" t="s">
        <v>117</v>
      </c>
      <c r="F5" s="15" t="s">
        <v>87</v>
      </c>
      <c r="G5" s="15" t="s">
        <v>88</v>
      </c>
      <c r="H5" s="17" t="s">
        <v>88</v>
      </c>
      <c r="I5" s="17" t="s">
        <v>88</v>
      </c>
      <c r="J5" s="15" t="s">
        <v>73</v>
      </c>
    </row>
    <row r="6" spans="1:10" ht="17" x14ac:dyDescent="0.2">
      <c r="A6" s="13" t="s">
        <v>114</v>
      </c>
      <c r="B6" s="9">
        <v>200250224</v>
      </c>
      <c r="C6" s="17" t="s">
        <v>122</v>
      </c>
      <c r="D6" s="17" t="s">
        <v>493</v>
      </c>
      <c r="E6" s="15" t="s">
        <v>117</v>
      </c>
      <c r="F6" s="15" t="s">
        <v>89</v>
      </c>
      <c r="G6" s="15" t="s">
        <v>93</v>
      </c>
      <c r="H6" s="17" t="s">
        <v>155</v>
      </c>
      <c r="I6" s="17" t="s">
        <v>88</v>
      </c>
      <c r="J6" s="15" t="s">
        <v>73</v>
      </c>
    </row>
    <row r="7" spans="1:10" ht="17" x14ac:dyDescent="0.2">
      <c r="A7" s="13" t="s">
        <v>114</v>
      </c>
      <c r="B7" s="9">
        <v>200250224</v>
      </c>
      <c r="C7" s="17" t="s">
        <v>123</v>
      </c>
      <c r="D7" s="17" t="s">
        <v>493</v>
      </c>
      <c r="E7" s="15" t="s">
        <v>117</v>
      </c>
      <c r="F7" s="15" t="s">
        <v>89</v>
      </c>
      <c r="G7" s="15" t="s">
        <v>93</v>
      </c>
      <c r="H7" s="17" t="s">
        <v>155</v>
      </c>
      <c r="I7" s="17" t="s">
        <v>88</v>
      </c>
      <c r="J7" s="15" t="s">
        <v>73</v>
      </c>
    </row>
    <row r="8" spans="1:10" ht="17" x14ac:dyDescent="0.2">
      <c r="A8" s="13" t="s">
        <v>114</v>
      </c>
      <c r="B8" s="9">
        <v>200250224</v>
      </c>
      <c r="C8" s="17" t="s">
        <v>124</v>
      </c>
      <c r="D8" s="17" t="s">
        <v>493</v>
      </c>
      <c r="E8" s="15" t="s">
        <v>117</v>
      </c>
      <c r="F8" s="15" t="s">
        <v>89</v>
      </c>
      <c r="G8" s="15" t="s">
        <v>93</v>
      </c>
      <c r="H8" s="17" t="s">
        <v>155</v>
      </c>
      <c r="I8" s="17" t="s">
        <v>88</v>
      </c>
      <c r="J8" s="15" t="s">
        <v>73</v>
      </c>
    </row>
    <row r="9" spans="1:10" ht="17" x14ac:dyDescent="0.2">
      <c r="A9" s="13" t="s">
        <v>114</v>
      </c>
      <c r="B9" s="9">
        <v>200250224</v>
      </c>
      <c r="C9" s="17" t="s">
        <v>125</v>
      </c>
      <c r="D9" s="17" t="s">
        <v>493</v>
      </c>
      <c r="E9" s="15" t="s">
        <v>117</v>
      </c>
      <c r="F9" s="15" t="s">
        <v>89</v>
      </c>
      <c r="G9" s="15" t="s">
        <v>93</v>
      </c>
      <c r="H9" s="17" t="s">
        <v>155</v>
      </c>
      <c r="I9" s="17" t="s">
        <v>88</v>
      </c>
      <c r="J9" s="15" t="s">
        <v>73</v>
      </c>
    </row>
    <row r="10" spans="1:10" ht="17" x14ac:dyDescent="0.2">
      <c r="A10" s="13" t="s">
        <v>114</v>
      </c>
      <c r="B10" s="9">
        <v>200250224</v>
      </c>
      <c r="C10" s="17" t="s">
        <v>126</v>
      </c>
      <c r="D10" s="17" t="s">
        <v>493</v>
      </c>
      <c r="E10" s="15" t="s">
        <v>117</v>
      </c>
      <c r="F10" s="15" t="s">
        <v>89</v>
      </c>
      <c r="G10" s="15" t="s">
        <v>93</v>
      </c>
      <c r="H10" s="17" t="s">
        <v>156</v>
      </c>
      <c r="I10" s="17" t="s">
        <v>88</v>
      </c>
      <c r="J10" s="15" t="s">
        <v>73</v>
      </c>
    </row>
    <row r="11" spans="1:10" ht="17" x14ac:dyDescent="0.2">
      <c r="A11" s="13" t="s">
        <v>114</v>
      </c>
      <c r="B11" s="9">
        <v>200250224</v>
      </c>
      <c r="C11" s="17" t="s">
        <v>127</v>
      </c>
      <c r="D11" s="17" t="s">
        <v>493</v>
      </c>
      <c r="E11" s="15" t="s">
        <v>117</v>
      </c>
      <c r="F11" s="15" t="s">
        <v>89</v>
      </c>
      <c r="G11" s="15" t="s">
        <v>93</v>
      </c>
      <c r="H11" s="15" t="s">
        <v>156</v>
      </c>
      <c r="I11" s="17" t="s">
        <v>88</v>
      </c>
      <c r="J11" s="15" t="s">
        <v>73</v>
      </c>
    </row>
    <row r="12" spans="1:10" ht="17" x14ac:dyDescent="0.2">
      <c r="A12" s="13" t="s">
        <v>114</v>
      </c>
      <c r="B12" s="9">
        <v>200250224</v>
      </c>
      <c r="C12" s="17" t="s">
        <v>128</v>
      </c>
      <c r="D12" s="17" t="s">
        <v>493</v>
      </c>
      <c r="E12" s="15" t="s">
        <v>117</v>
      </c>
      <c r="F12" s="15" t="s">
        <v>89</v>
      </c>
      <c r="G12" s="15" t="s">
        <v>93</v>
      </c>
      <c r="H12" s="15" t="s">
        <v>156</v>
      </c>
      <c r="I12" s="17" t="s">
        <v>88</v>
      </c>
      <c r="J12" s="15" t="s">
        <v>73</v>
      </c>
    </row>
    <row r="13" spans="1:10" ht="17" x14ac:dyDescent="0.2">
      <c r="A13" s="13" t="s">
        <v>114</v>
      </c>
      <c r="B13" s="9">
        <v>200250224</v>
      </c>
      <c r="C13" s="17" t="s">
        <v>129</v>
      </c>
      <c r="D13" s="17" t="s">
        <v>493</v>
      </c>
      <c r="E13" s="15" t="s">
        <v>117</v>
      </c>
      <c r="F13" s="15" t="s">
        <v>89</v>
      </c>
      <c r="G13" s="15" t="s">
        <v>93</v>
      </c>
      <c r="H13" s="15" t="s">
        <v>156</v>
      </c>
      <c r="I13" s="17" t="s">
        <v>88</v>
      </c>
      <c r="J13" s="15" t="s">
        <v>73</v>
      </c>
    </row>
    <row r="14" spans="1:10" ht="17" x14ac:dyDescent="0.2">
      <c r="A14" s="9" t="s">
        <v>110</v>
      </c>
      <c r="B14" s="9">
        <v>200262117</v>
      </c>
      <c r="C14" s="15" t="s">
        <v>142</v>
      </c>
      <c r="D14" s="17" t="s">
        <v>494</v>
      </c>
      <c r="E14" s="15" t="s">
        <v>141</v>
      </c>
      <c r="F14" s="15" t="s">
        <v>89</v>
      </c>
      <c r="G14" s="15" t="s">
        <v>154</v>
      </c>
      <c r="H14" s="15" t="s">
        <v>130</v>
      </c>
      <c r="I14" s="17" t="s">
        <v>88</v>
      </c>
      <c r="J14" s="15" t="s">
        <v>73</v>
      </c>
    </row>
    <row r="15" spans="1:10" ht="17" x14ac:dyDescent="0.2">
      <c r="A15" s="9" t="s">
        <v>110</v>
      </c>
      <c r="B15" s="9">
        <v>200262117</v>
      </c>
      <c r="C15" s="15" t="s">
        <v>143</v>
      </c>
      <c r="D15" s="17" t="s">
        <v>494</v>
      </c>
      <c r="E15" s="15" t="s">
        <v>141</v>
      </c>
      <c r="F15" s="15" t="s">
        <v>87</v>
      </c>
      <c r="G15" s="15" t="s">
        <v>154</v>
      </c>
      <c r="H15" s="15" t="s">
        <v>131</v>
      </c>
      <c r="I15" s="17" t="s">
        <v>88</v>
      </c>
      <c r="J15" s="15" t="s">
        <v>73</v>
      </c>
    </row>
    <row r="16" spans="1:10" ht="17" x14ac:dyDescent="0.2">
      <c r="A16" s="9" t="s">
        <v>110</v>
      </c>
      <c r="B16" s="9">
        <v>200262117</v>
      </c>
      <c r="C16" s="15" t="s">
        <v>144</v>
      </c>
      <c r="D16" s="17" t="s">
        <v>494</v>
      </c>
      <c r="E16" s="15" t="s">
        <v>141</v>
      </c>
      <c r="F16" s="15" t="s">
        <v>89</v>
      </c>
      <c r="G16" s="15" t="s">
        <v>154</v>
      </c>
      <c r="H16" s="15" t="s">
        <v>132</v>
      </c>
      <c r="I16" s="17" t="s">
        <v>88</v>
      </c>
      <c r="J16" s="15" t="s">
        <v>73</v>
      </c>
    </row>
    <row r="17" spans="1:10" ht="17" x14ac:dyDescent="0.2">
      <c r="A17" s="9" t="s">
        <v>110</v>
      </c>
      <c r="B17" s="9">
        <v>200262117</v>
      </c>
      <c r="C17" s="15" t="s">
        <v>145</v>
      </c>
      <c r="D17" s="17" t="s">
        <v>494</v>
      </c>
      <c r="E17" s="15" t="s">
        <v>141</v>
      </c>
      <c r="F17" s="15" t="s">
        <v>87</v>
      </c>
      <c r="G17" s="15" t="s">
        <v>154</v>
      </c>
      <c r="H17" s="15" t="s">
        <v>133</v>
      </c>
      <c r="I17" s="17" t="s">
        <v>88</v>
      </c>
      <c r="J17" s="15" t="s">
        <v>73</v>
      </c>
    </row>
    <row r="18" spans="1:10" ht="17" x14ac:dyDescent="0.2">
      <c r="A18" s="9" t="s">
        <v>110</v>
      </c>
      <c r="B18" s="9">
        <v>200262117</v>
      </c>
      <c r="C18" s="15" t="s">
        <v>146</v>
      </c>
      <c r="D18" s="17" t="s">
        <v>494</v>
      </c>
      <c r="E18" s="15" t="s">
        <v>141</v>
      </c>
      <c r="F18" s="15" t="s">
        <v>89</v>
      </c>
      <c r="G18" s="15" t="s">
        <v>154</v>
      </c>
      <c r="H18" s="15" t="s">
        <v>134</v>
      </c>
      <c r="I18" s="17" t="s">
        <v>88</v>
      </c>
      <c r="J18" s="15" t="s">
        <v>73</v>
      </c>
    </row>
    <row r="19" spans="1:10" ht="17" x14ac:dyDescent="0.2">
      <c r="A19" s="9" t="s">
        <v>110</v>
      </c>
      <c r="B19" s="9">
        <v>200262117</v>
      </c>
      <c r="C19" s="15" t="s">
        <v>147</v>
      </c>
      <c r="D19" s="17" t="s">
        <v>494</v>
      </c>
      <c r="E19" s="15" t="s">
        <v>141</v>
      </c>
      <c r="F19" s="15" t="s">
        <v>89</v>
      </c>
      <c r="G19" s="15" t="s">
        <v>154</v>
      </c>
      <c r="H19" s="15" t="s">
        <v>132</v>
      </c>
      <c r="I19" s="17" t="s">
        <v>88</v>
      </c>
      <c r="J19" s="15" t="s">
        <v>73</v>
      </c>
    </row>
    <row r="20" spans="1:10" ht="17" x14ac:dyDescent="0.2">
      <c r="A20" s="9" t="s">
        <v>110</v>
      </c>
      <c r="B20" s="9">
        <v>200262117</v>
      </c>
      <c r="C20" s="15" t="s">
        <v>148</v>
      </c>
      <c r="D20" s="17" t="s">
        <v>494</v>
      </c>
      <c r="E20" s="15" t="s">
        <v>141</v>
      </c>
      <c r="F20" s="15" t="s">
        <v>87</v>
      </c>
      <c r="G20" s="15" t="s">
        <v>154</v>
      </c>
      <c r="H20" s="15" t="s">
        <v>135</v>
      </c>
      <c r="I20" s="17" t="s">
        <v>88</v>
      </c>
      <c r="J20" s="15" t="s">
        <v>73</v>
      </c>
    </row>
    <row r="21" spans="1:10" ht="17" x14ac:dyDescent="0.2">
      <c r="A21" s="9" t="s">
        <v>110</v>
      </c>
      <c r="B21" s="9">
        <v>200262117</v>
      </c>
      <c r="C21" s="15" t="s">
        <v>149</v>
      </c>
      <c r="D21" s="17" t="s">
        <v>494</v>
      </c>
      <c r="E21" s="15" t="s">
        <v>141</v>
      </c>
      <c r="F21" s="15" t="s">
        <v>87</v>
      </c>
      <c r="G21" s="15" t="s">
        <v>154</v>
      </c>
      <c r="H21" s="15" t="s">
        <v>136</v>
      </c>
      <c r="I21" s="17" t="s">
        <v>88</v>
      </c>
      <c r="J21" s="15" t="s">
        <v>73</v>
      </c>
    </row>
    <row r="22" spans="1:10" ht="17" x14ac:dyDescent="0.2">
      <c r="A22" s="9" t="s">
        <v>110</v>
      </c>
      <c r="B22" s="9">
        <v>200262117</v>
      </c>
      <c r="C22" s="15" t="s">
        <v>150</v>
      </c>
      <c r="D22" s="17" t="s">
        <v>494</v>
      </c>
      <c r="E22" s="15" t="s">
        <v>141</v>
      </c>
      <c r="F22" s="15" t="s">
        <v>89</v>
      </c>
      <c r="G22" s="15" t="s">
        <v>154</v>
      </c>
      <c r="H22" s="15" t="s">
        <v>137</v>
      </c>
      <c r="I22" s="17" t="s">
        <v>88</v>
      </c>
      <c r="J22" s="15" t="s">
        <v>73</v>
      </c>
    </row>
    <row r="23" spans="1:10" ht="17" x14ac:dyDescent="0.2">
      <c r="A23" s="9" t="s">
        <v>110</v>
      </c>
      <c r="B23" s="9">
        <v>200262117</v>
      </c>
      <c r="C23" s="15" t="s">
        <v>151</v>
      </c>
      <c r="D23" s="17" t="s">
        <v>494</v>
      </c>
      <c r="E23" s="15" t="s">
        <v>141</v>
      </c>
      <c r="F23" s="15" t="s">
        <v>89</v>
      </c>
      <c r="G23" s="15" t="s">
        <v>154</v>
      </c>
      <c r="H23" s="15" t="s">
        <v>138</v>
      </c>
      <c r="I23" s="17" t="s">
        <v>88</v>
      </c>
      <c r="J23" s="15" t="s">
        <v>73</v>
      </c>
    </row>
    <row r="24" spans="1:10" ht="17" x14ac:dyDescent="0.2">
      <c r="A24" s="9" t="s">
        <v>110</v>
      </c>
      <c r="B24" s="9">
        <v>200262117</v>
      </c>
      <c r="C24" s="15" t="s">
        <v>152</v>
      </c>
      <c r="D24" s="17" t="s">
        <v>494</v>
      </c>
      <c r="E24" s="15" t="s">
        <v>141</v>
      </c>
      <c r="F24" s="15" t="s">
        <v>87</v>
      </c>
      <c r="G24" s="15" t="s">
        <v>154</v>
      </c>
      <c r="H24" s="15" t="s">
        <v>139</v>
      </c>
      <c r="I24" s="17" t="s">
        <v>88</v>
      </c>
      <c r="J24" s="15" t="s">
        <v>73</v>
      </c>
    </row>
    <row r="25" spans="1:10" ht="17" x14ac:dyDescent="0.2">
      <c r="A25" s="9" t="s">
        <v>110</v>
      </c>
      <c r="B25" s="9">
        <v>200262117</v>
      </c>
      <c r="C25" s="15" t="s">
        <v>153</v>
      </c>
      <c r="D25" s="17" t="s">
        <v>494</v>
      </c>
      <c r="E25" s="15" t="s">
        <v>141</v>
      </c>
      <c r="F25" s="15" t="s">
        <v>87</v>
      </c>
      <c r="G25" s="15" t="s">
        <v>154</v>
      </c>
      <c r="H25" s="15" t="s">
        <v>140</v>
      </c>
      <c r="I25" s="17" t="s">
        <v>88</v>
      </c>
      <c r="J25" s="15" t="s">
        <v>73</v>
      </c>
    </row>
    <row r="26" spans="1:10" x14ac:dyDescent="0.2">
      <c r="A26" s="15" t="s">
        <v>47</v>
      </c>
      <c r="B26" s="9">
        <v>200196724</v>
      </c>
      <c r="C26" s="15" t="s">
        <v>9</v>
      </c>
      <c r="D26" s="17" t="s">
        <v>493</v>
      </c>
      <c r="E26" s="15" t="s">
        <v>175</v>
      </c>
      <c r="F26" s="15" t="s">
        <v>89</v>
      </c>
      <c r="G26" s="15" t="s">
        <v>174</v>
      </c>
      <c r="H26" s="15" t="s">
        <v>45</v>
      </c>
      <c r="I26" s="17" t="s">
        <v>88</v>
      </c>
      <c r="J26" s="15" t="s">
        <v>73</v>
      </c>
    </row>
    <row r="27" spans="1:10" x14ac:dyDescent="0.2">
      <c r="A27" s="15" t="s">
        <v>47</v>
      </c>
      <c r="B27" s="9">
        <v>200196724</v>
      </c>
      <c r="C27" s="15" t="s">
        <v>10</v>
      </c>
      <c r="D27" s="17" t="s">
        <v>493</v>
      </c>
      <c r="E27" s="15" t="s">
        <v>175</v>
      </c>
      <c r="F27" s="15" t="s">
        <v>89</v>
      </c>
      <c r="G27" s="15" t="s">
        <v>174</v>
      </c>
      <c r="H27" s="15" t="s">
        <v>45</v>
      </c>
      <c r="I27" s="17" t="s">
        <v>88</v>
      </c>
      <c r="J27" s="15" t="s">
        <v>73</v>
      </c>
    </row>
    <row r="28" spans="1:10" x14ac:dyDescent="0.2">
      <c r="A28" s="15" t="s">
        <v>47</v>
      </c>
      <c r="B28" s="9">
        <v>200196724</v>
      </c>
      <c r="C28" s="15" t="s">
        <v>12</v>
      </c>
      <c r="D28" s="17" t="s">
        <v>493</v>
      </c>
      <c r="E28" s="15" t="s">
        <v>175</v>
      </c>
      <c r="F28" s="15" t="s">
        <v>87</v>
      </c>
      <c r="G28" s="15" t="s">
        <v>88</v>
      </c>
      <c r="H28" s="15" t="s">
        <v>46</v>
      </c>
      <c r="I28" s="17" t="s">
        <v>88</v>
      </c>
      <c r="J28" s="15" t="s">
        <v>73</v>
      </c>
    </row>
    <row r="29" spans="1:10" x14ac:dyDescent="0.2">
      <c r="A29" s="15" t="s">
        <v>47</v>
      </c>
      <c r="B29" s="9">
        <v>200196724</v>
      </c>
      <c r="C29" s="15" t="s">
        <v>14</v>
      </c>
      <c r="D29" s="17" t="s">
        <v>493</v>
      </c>
      <c r="E29" s="15" t="s">
        <v>175</v>
      </c>
      <c r="F29" s="15" t="s">
        <v>87</v>
      </c>
      <c r="G29" s="15" t="s">
        <v>88</v>
      </c>
      <c r="H29" s="15" t="s">
        <v>46</v>
      </c>
      <c r="I29" s="17" t="s">
        <v>88</v>
      </c>
      <c r="J29" s="15" t="s">
        <v>73</v>
      </c>
    </row>
    <row r="30" spans="1:10" x14ac:dyDescent="0.2">
      <c r="A30" s="15" t="s">
        <v>47</v>
      </c>
      <c r="B30" s="9">
        <v>200196724</v>
      </c>
      <c r="C30" s="15" t="s">
        <v>15</v>
      </c>
      <c r="D30" s="17" t="s">
        <v>493</v>
      </c>
      <c r="E30" s="15" t="s">
        <v>175</v>
      </c>
      <c r="F30" s="15" t="s">
        <v>89</v>
      </c>
      <c r="G30" s="15" t="s">
        <v>92</v>
      </c>
      <c r="H30" s="15" t="s">
        <v>1</v>
      </c>
      <c r="I30" s="17" t="s">
        <v>88</v>
      </c>
      <c r="J30" s="15" t="s">
        <v>73</v>
      </c>
    </row>
    <row r="31" spans="1:10" x14ac:dyDescent="0.2">
      <c r="A31" s="15" t="s">
        <v>47</v>
      </c>
      <c r="B31" s="9">
        <v>200196724</v>
      </c>
      <c r="C31" s="15" t="s">
        <v>16</v>
      </c>
      <c r="D31" s="17" t="s">
        <v>493</v>
      </c>
      <c r="E31" s="15" t="s">
        <v>175</v>
      </c>
      <c r="F31" s="15" t="s">
        <v>89</v>
      </c>
      <c r="G31" s="15" t="s">
        <v>92</v>
      </c>
      <c r="H31" s="15" t="s">
        <v>1</v>
      </c>
      <c r="I31" s="17" t="s">
        <v>88</v>
      </c>
      <c r="J31" s="15" t="s">
        <v>73</v>
      </c>
    </row>
    <row r="32" spans="1:10" x14ac:dyDescent="0.2">
      <c r="A32" s="15" t="s">
        <v>47</v>
      </c>
      <c r="B32" s="9">
        <v>200196724</v>
      </c>
      <c r="C32" s="15" t="s">
        <v>17</v>
      </c>
      <c r="D32" s="17" t="s">
        <v>493</v>
      </c>
      <c r="E32" s="15" t="s">
        <v>175</v>
      </c>
      <c r="F32" s="15" t="s">
        <v>89</v>
      </c>
      <c r="G32" s="15" t="s">
        <v>92</v>
      </c>
      <c r="H32" s="15" t="s">
        <v>1</v>
      </c>
      <c r="I32" s="17" t="s">
        <v>88</v>
      </c>
      <c r="J32" s="15" t="s">
        <v>73</v>
      </c>
    </row>
    <row r="33" spans="1:11" x14ac:dyDescent="0.2">
      <c r="A33" s="15" t="s">
        <v>47</v>
      </c>
      <c r="B33" s="9">
        <v>200196724</v>
      </c>
      <c r="C33" s="15" t="s">
        <v>18</v>
      </c>
      <c r="D33" s="17" t="s">
        <v>493</v>
      </c>
      <c r="E33" s="15" t="s">
        <v>175</v>
      </c>
      <c r="F33" s="20" t="s">
        <v>87</v>
      </c>
      <c r="G33" s="15" t="s">
        <v>88</v>
      </c>
      <c r="H33" s="15" t="s">
        <v>173</v>
      </c>
      <c r="I33" s="17" t="s">
        <v>88</v>
      </c>
      <c r="J33" s="15" t="s">
        <v>73</v>
      </c>
    </row>
    <row r="34" spans="1:11" x14ac:dyDescent="0.2">
      <c r="A34" s="15" t="s">
        <v>47</v>
      </c>
      <c r="B34" s="9">
        <v>200196724</v>
      </c>
      <c r="C34" s="15" t="s">
        <v>19</v>
      </c>
      <c r="D34" s="17" t="s">
        <v>493</v>
      </c>
      <c r="E34" s="15" t="s">
        <v>175</v>
      </c>
      <c r="F34" s="20" t="s">
        <v>87</v>
      </c>
      <c r="G34" s="15" t="s">
        <v>88</v>
      </c>
      <c r="H34" s="15" t="s">
        <v>173</v>
      </c>
      <c r="I34" s="17" t="s">
        <v>88</v>
      </c>
      <c r="J34" s="15" t="s">
        <v>73</v>
      </c>
    </row>
    <row r="35" spans="1:11" x14ac:dyDescent="0.2">
      <c r="A35" s="15" t="s">
        <v>47</v>
      </c>
      <c r="B35" s="9">
        <v>200196724</v>
      </c>
      <c r="C35" s="15" t="s">
        <v>21</v>
      </c>
      <c r="D35" s="17" t="s">
        <v>493</v>
      </c>
      <c r="E35" s="15" t="s">
        <v>175</v>
      </c>
      <c r="F35" s="15" t="s">
        <v>89</v>
      </c>
      <c r="G35" s="15" t="s">
        <v>174</v>
      </c>
      <c r="H35" s="15" t="s">
        <v>45</v>
      </c>
      <c r="I35" s="17" t="s">
        <v>88</v>
      </c>
      <c r="J35" s="15" t="s">
        <v>73</v>
      </c>
    </row>
    <row r="36" spans="1:11" x14ac:dyDescent="0.2">
      <c r="A36" s="15" t="s">
        <v>47</v>
      </c>
      <c r="B36" s="9">
        <v>200196724</v>
      </c>
      <c r="C36" s="15" t="s">
        <v>22</v>
      </c>
      <c r="D36" s="17" t="s">
        <v>493</v>
      </c>
      <c r="E36" s="15" t="s">
        <v>175</v>
      </c>
      <c r="F36" s="15" t="s">
        <v>89</v>
      </c>
      <c r="G36" s="15" t="s">
        <v>174</v>
      </c>
      <c r="H36" s="15" t="s">
        <v>45</v>
      </c>
      <c r="I36" s="17" t="s">
        <v>88</v>
      </c>
      <c r="J36" s="15" t="s">
        <v>73</v>
      </c>
    </row>
    <row r="37" spans="1:11" x14ac:dyDescent="0.2">
      <c r="A37" s="15" t="s">
        <v>47</v>
      </c>
      <c r="B37" s="9">
        <v>200196724</v>
      </c>
      <c r="C37" s="15" t="s">
        <v>23</v>
      </c>
      <c r="D37" s="17" t="s">
        <v>493</v>
      </c>
      <c r="E37" s="15" t="s">
        <v>175</v>
      </c>
      <c r="F37" s="15" t="s">
        <v>89</v>
      </c>
      <c r="G37" s="15" t="s">
        <v>174</v>
      </c>
      <c r="H37" s="15" t="s">
        <v>45</v>
      </c>
      <c r="I37" s="17" t="s">
        <v>88</v>
      </c>
      <c r="J37" s="15" t="s">
        <v>73</v>
      </c>
    </row>
    <row r="38" spans="1:11" x14ac:dyDescent="0.2">
      <c r="A38" s="15" t="s">
        <v>47</v>
      </c>
      <c r="B38" s="9">
        <v>200196724</v>
      </c>
      <c r="C38" s="15" t="s">
        <v>24</v>
      </c>
      <c r="D38" s="17" t="s">
        <v>493</v>
      </c>
      <c r="E38" s="15" t="s">
        <v>175</v>
      </c>
      <c r="F38" s="20" t="s">
        <v>87</v>
      </c>
      <c r="G38" s="15" t="s">
        <v>88</v>
      </c>
      <c r="H38" s="15" t="s">
        <v>46</v>
      </c>
      <c r="I38" s="17" t="s">
        <v>88</v>
      </c>
      <c r="J38" s="15" t="s">
        <v>73</v>
      </c>
      <c r="K38" s="16"/>
    </row>
    <row r="39" spans="1:11" x14ac:dyDescent="0.2">
      <c r="A39" s="15" t="s">
        <v>47</v>
      </c>
      <c r="B39" s="9">
        <v>200196724</v>
      </c>
      <c r="C39" s="15" t="s">
        <v>25</v>
      </c>
      <c r="D39" s="17" t="s">
        <v>493</v>
      </c>
      <c r="E39" s="15" t="s">
        <v>175</v>
      </c>
      <c r="F39" s="20" t="s">
        <v>87</v>
      </c>
      <c r="G39" s="15" t="s">
        <v>88</v>
      </c>
      <c r="H39" s="15" t="s">
        <v>46</v>
      </c>
      <c r="I39" s="17" t="s">
        <v>88</v>
      </c>
      <c r="J39" s="15" t="s">
        <v>73</v>
      </c>
      <c r="K39" s="16"/>
    </row>
    <row r="40" spans="1:11" x14ac:dyDescent="0.2">
      <c r="A40" s="15" t="s">
        <v>47</v>
      </c>
      <c r="B40" s="9">
        <v>200196724</v>
      </c>
      <c r="C40" s="15" t="s">
        <v>28</v>
      </c>
      <c r="D40" s="17" t="s">
        <v>493</v>
      </c>
      <c r="E40" s="15" t="s">
        <v>175</v>
      </c>
      <c r="F40" s="15" t="s">
        <v>89</v>
      </c>
      <c r="G40" s="15" t="s">
        <v>92</v>
      </c>
      <c r="H40" s="15" t="s">
        <v>1</v>
      </c>
      <c r="I40" s="17" t="s">
        <v>88</v>
      </c>
      <c r="J40" s="15" t="s">
        <v>73</v>
      </c>
      <c r="K40" s="16"/>
    </row>
    <row r="41" spans="1:11" x14ac:dyDescent="0.2">
      <c r="A41" s="15" t="s">
        <v>47</v>
      </c>
      <c r="B41" s="9">
        <v>200196724</v>
      </c>
      <c r="C41" s="15" t="s">
        <v>44</v>
      </c>
      <c r="D41" s="17" t="s">
        <v>493</v>
      </c>
      <c r="E41" s="15" t="s">
        <v>175</v>
      </c>
      <c r="F41" s="15" t="s">
        <v>89</v>
      </c>
      <c r="G41" s="15" t="s">
        <v>92</v>
      </c>
      <c r="H41" s="15" t="s">
        <v>1</v>
      </c>
      <c r="I41" s="17" t="s">
        <v>88</v>
      </c>
      <c r="J41" s="15" t="s">
        <v>73</v>
      </c>
      <c r="K41" s="16"/>
    </row>
    <row r="42" spans="1:11" x14ac:dyDescent="0.2">
      <c r="A42" s="15" t="s">
        <v>47</v>
      </c>
      <c r="B42" s="9">
        <v>200196724</v>
      </c>
      <c r="C42" s="15" t="s">
        <v>30</v>
      </c>
      <c r="D42" s="17" t="s">
        <v>493</v>
      </c>
      <c r="E42" s="15" t="s">
        <v>175</v>
      </c>
      <c r="F42" s="20" t="s">
        <v>87</v>
      </c>
      <c r="G42" s="15" t="s">
        <v>88</v>
      </c>
      <c r="H42" s="15" t="s">
        <v>173</v>
      </c>
      <c r="I42" s="17" t="s">
        <v>88</v>
      </c>
      <c r="J42" s="15" t="s">
        <v>73</v>
      </c>
      <c r="K42" s="16"/>
    </row>
    <row r="43" spans="1:11" x14ac:dyDescent="0.2">
      <c r="A43" s="15" t="s">
        <v>47</v>
      </c>
      <c r="B43" s="9">
        <v>200196724</v>
      </c>
      <c r="C43" s="15" t="s">
        <v>31</v>
      </c>
      <c r="D43" s="17" t="s">
        <v>493</v>
      </c>
      <c r="E43" s="15" t="s">
        <v>175</v>
      </c>
      <c r="F43" s="20" t="s">
        <v>87</v>
      </c>
      <c r="G43" s="15" t="s">
        <v>88</v>
      </c>
      <c r="H43" s="15" t="s">
        <v>173</v>
      </c>
      <c r="I43" s="17" t="s">
        <v>88</v>
      </c>
      <c r="J43" s="15" t="s">
        <v>73</v>
      </c>
      <c r="K43" s="16"/>
    </row>
    <row r="44" spans="1:11" x14ac:dyDescent="0.2">
      <c r="A44" s="15" t="s">
        <v>47</v>
      </c>
      <c r="B44" s="9">
        <v>200196724</v>
      </c>
      <c r="C44" s="15" t="s">
        <v>32</v>
      </c>
      <c r="D44" s="17" t="s">
        <v>493</v>
      </c>
      <c r="E44" s="15" t="s">
        <v>176</v>
      </c>
      <c r="F44" s="15" t="s">
        <v>89</v>
      </c>
      <c r="G44" s="15" t="s">
        <v>174</v>
      </c>
      <c r="H44" s="15" t="s">
        <v>45</v>
      </c>
      <c r="I44" s="17" t="s">
        <v>88</v>
      </c>
      <c r="J44" s="15" t="s">
        <v>73</v>
      </c>
      <c r="K44" s="16"/>
    </row>
    <row r="45" spans="1:11" x14ac:dyDescent="0.2">
      <c r="A45" s="15" t="s">
        <v>47</v>
      </c>
      <c r="B45" s="9">
        <v>200196724</v>
      </c>
      <c r="C45" s="15" t="s">
        <v>33</v>
      </c>
      <c r="D45" s="17" t="s">
        <v>493</v>
      </c>
      <c r="E45" s="15" t="s">
        <v>176</v>
      </c>
      <c r="F45" s="15" t="s">
        <v>89</v>
      </c>
      <c r="G45" s="15" t="s">
        <v>174</v>
      </c>
      <c r="H45" s="15" t="s">
        <v>45</v>
      </c>
      <c r="I45" s="17" t="s">
        <v>88</v>
      </c>
      <c r="J45" s="15" t="s">
        <v>73</v>
      </c>
      <c r="K45" s="16"/>
    </row>
    <row r="46" spans="1:11" x14ac:dyDescent="0.2">
      <c r="A46" s="15" t="s">
        <v>47</v>
      </c>
      <c r="B46" s="9">
        <v>200196724</v>
      </c>
      <c r="C46" s="15" t="s">
        <v>35</v>
      </c>
      <c r="D46" s="17" t="s">
        <v>493</v>
      </c>
      <c r="E46" s="15" t="s">
        <v>176</v>
      </c>
      <c r="F46" s="20" t="s">
        <v>87</v>
      </c>
      <c r="G46" s="15" t="s">
        <v>88</v>
      </c>
      <c r="H46" s="15" t="s">
        <v>46</v>
      </c>
      <c r="I46" s="17" t="s">
        <v>88</v>
      </c>
      <c r="J46" s="15" t="s">
        <v>73</v>
      </c>
      <c r="K46" s="16"/>
    </row>
    <row r="47" spans="1:11" x14ac:dyDescent="0.2">
      <c r="A47" s="15" t="s">
        <v>47</v>
      </c>
      <c r="B47" s="9">
        <v>200196724</v>
      </c>
      <c r="C47" s="15" t="s">
        <v>36</v>
      </c>
      <c r="D47" s="17" t="s">
        <v>493</v>
      </c>
      <c r="E47" s="15" t="s">
        <v>176</v>
      </c>
      <c r="F47" s="20" t="s">
        <v>87</v>
      </c>
      <c r="G47" s="15" t="s">
        <v>88</v>
      </c>
      <c r="H47" s="15" t="s">
        <v>46</v>
      </c>
      <c r="I47" s="17" t="s">
        <v>88</v>
      </c>
      <c r="J47" s="15" t="s">
        <v>73</v>
      </c>
      <c r="K47" s="16"/>
    </row>
    <row r="48" spans="1:11" x14ac:dyDescent="0.2">
      <c r="A48" s="15" t="s">
        <v>47</v>
      </c>
      <c r="B48" s="9">
        <v>200196724</v>
      </c>
      <c r="C48" s="15" t="s">
        <v>39</v>
      </c>
      <c r="D48" s="17" t="s">
        <v>493</v>
      </c>
      <c r="E48" s="15" t="s">
        <v>176</v>
      </c>
      <c r="F48" s="15" t="s">
        <v>89</v>
      </c>
      <c r="G48" s="15" t="s">
        <v>92</v>
      </c>
      <c r="H48" s="15" t="s">
        <v>1</v>
      </c>
      <c r="I48" s="17" t="s">
        <v>88</v>
      </c>
      <c r="J48" s="15" t="s">
        <v>73</v>
      </c>
      <c r="K48" s="16"/>
    </row>
    <row r="49" spans="1:12" x14ac:dyDescent="0.2">
      <c r="A49" s="15" t="s">
        <v>47</v>
      </c>
      <c r="B49" s="9">
        <v>200196724</v>
      </c>
      <c r="C49" s="15" t="s">
        <v>40</v>
      </c>
      <c r="D49" s="17" t="s">
        <v>493</v>
      </c>
      <c r="E49" s="15" t="s">
        <v>176</v>
      </c>
      <c r="F49" s="15" t="s">
        <v>89</v>
      </c>
      <c r="G49" s="15" t="s">
        <v>92</v>
      </c>
      <c r="H49" s="15" t="s">
        <v>1</v>
      </c>
      <c r="I49" s="17" t="s">
        <v>88</v>
      </c>
      <c r="J49" s="15" t="s">
        <v>73</v>
      </c>
      <c r="K49" s="16"/>
    </row>
    <row r="50" spans="1:12" x14ac:dyDescent="0.2">
      <c r="A50" s="15" t="s">
        <v>47</v>
      </c>
      <c r="B50" s="9">
        <v>200196724</v>
      </c>
      <c r="C50" s="15" t="s">
        <v>41</v>
      </c>
      <c r="D50" s="17" t="s">
        <v>493</v>
      </c>
      <c r="E50" s="15" t="s">
        <v>176</v>
      </c>
      <c r="F50" s="20" t="s">
        <v>87</v>
      </c>
      <c r="G50" s="15" t="s">
        <v>88</v>
      </c>
      <c r="H50" s="15" t="s">
        <v>173</v>
      </c>
      <c r="I50" s="17" t="s">
        <v>88</v>
      </c>
      <c r="J50" s="15" t="s">
        <v>73</v>
      </c>
      <c r="K50" s="16"/>
      <c r="L50" s="16"/>
    </row>
    <row r="51" spans="1:12" x14ac:dyDescent="0.2">
      <c r="A51" s="15" t="s">
        <v>47</v>
      </c>
      <c r="B51" s="9">
        <v>200196724</v>
      </c>
      <c r="C51" s="15" t="s">
        <v>42</v>
      </c>
      <c r="D51" s="17" t="s">
        <v>493</v>
      </c>
      <c r="E51" s="15" t="s">
        <v>176</v>
      </c>
      <c r="F51" s="20" t="s">
        <v>87</v>
      </c>
      <c r="G51" s="15" t="s">
        <v>88</v>
      </c>
      <c r="H51" s="18" t="s">
        <v>173</v>
      </c>
      <c r="I51" s="17" t="s">
        <v>88</v>
      </c>
      <c r="J51" s="15" t="s">
        <v>73</v>
      </c>
      <c r="K51" s="16"/>
      <c r="L51" s="16"/>
    </row>
    <row r="52" spans="1:12" x14ac:dyDescent="0.2">
      <c r="A52" s="15" t="s">
        <v>47</v>
      </c>
      <c r="B52" s="9">
        <v>200196724</v>
      </c>
      <c r="C52" s="15" t="s">
        <v>43</v>
      </c>
      <c r="D52" s="17" t="s">
        <v>493</v>
      </c>
      <c r="E52" s="15" t="s">
        <v>176</v>
      </c>
      <c r="F52" s="20" t="s">
        <v>87</v>
      </c>
      <c r="G52" s="15" t="s">
        <v>88</v>
      </c>
      <c r="H52" s="15" t="s">
        <v>173</v>
      </c>
      <c r="I52" s="17" t="s">
        <v>88</v>
      </c>
      <c r="J52" s="15" t="s">
        <v>73</v>
      </c>
      <c r="K52" s="16"/>
      <c r="L52" s="16"/>
    </row>
    <row r="53" spans="1:12" x14ac:dyDescent="0.2">
      <c r="A53" s="15" t="s">
        <v>47</v>
      </c>
      <c r="B53" s="9">
        <v>200196724</v>
      </c>
      <c r="C53" s="15" t="s">
        <v>11</v>
      </c>
      <c r="D53" s="17" t="s">
        <v>493</v>
      </c>
      <c r="E53" s="15" t="s">
        <v>175</v>
      </c>
      <c r="F53" s="15" t="s">
        <v>89</v>
      </c>
      <c r="G53" s="15" t="s">
        <v>174</v>
      </c>
      <c r="H53" s="18" t="s">
        <v>45</v>
      </c>
      <c r="I53" s="17" t="s">
        <v>88</v>
      </c>
      <c r="J53" s="15" t="s">
        <v>73</v>
      </c>
      <c r="K53" s="16"/>
      <c r="L53" s="16"/>
    </row>
    <row r="54" spans="1:12" x14ac:dyDescent="0.2">
      <c r="A54" s="15" t="s">
        <v>47</v>
      </c>
      <c r="B54" s="9">
        <v>200196724</v>
      </c>
      <c r="C54" s="15" t="s">
        <v>13</v>
      </c>
      <c r="D54" s="17" t="s">
        <v>493</v>
      </c>
      <c r="E54" s="15" t="s">
        <v>175</v>
      </c>
      <c r="F54" s="20" t="s">
        <v>87</v>
      </c>
      <c r="G54" s="15" t="s">
        <v>88</v>
      </c>
      <c r="H54" s="15" t="s">
        <v>46</v>
      </c>
      <c r="I54" s="17" t="s">
        <v>88</v>
      </c>
      <c r="J54" s="15" t="s">
        <v>73</v>
      </c>
      <c r="K54" s="16"/>
      <c r="L54" s="16"/>
    </row>
    <row r="55" spans="1:12" x14ac:dyDescent="0.2">
      <c r="A55" s="15" t="s">
        <v>47</v>
      </c>
      <c r="B55" s="9">
        <v>200196724</v>
      </c>
      <c r="C55" s="15" t="s">
        <v>20</v>
      </c>
      <c r="D55" s="17" t="s">
        <v>493</v>
      </c>
      <c r="E55" s="15" t="s">
        <v>175</v>
      </c>
      <c r="F55" s="20" t="s">
        <v>87</v>
      </c>
      <c r="G55" s="15" t="s">
        <v>88</v>
      </c>
      <c r="H55" s="18" t="s">
        <v>173</v>
      </c>
      <c r="I55" s="17" t="s">
        <v>88</v>
      </c>
      <c r="J55" s="15" t="s">
        <v>73</v>
      </c>
      <c r="K55" s="16"/>
      <c r="L55" s="16"/>
    </row>
    <row r="56" spans="1:12" x14ac:dyDescent="0.2">
      <c r="A56" s="15" t="s">
        <v>47</v>
      </c>
      <c r="B56" s="9">
        <v>200196724</v>
      </c>
      <c r="C56" s="15" t="s">
        <v>26</v>
      </c>
      <c r="D56" s="17" t="s">
        <v>493</v>
      </c>
      <c r="E56" s="15" t="s">
        <v>175</v>
      </c>
      <c r="F56" s="20" t="s">
        <v>87</v>
      </c>
      <c r="G56" s="15" t="s">
        <v>88</v>
      </c>
      <c r="H56" s="15" t="s">
        <v>46</v>
      </c>
      <c r="I56" s="17" t="s">
        <v>88</v>
      </c>
      <c r="J56" s="15" t="s">
        <v>73</v>
      </c>
      <c r="K56" s="16"/>
      <c r="L56" s="16"/>
    </row>
    <row r="57" spans="1:12" x14ac:dyDescent="0.2">
      <c r="A57" s="15" t="s">
        <v>47</v>
      </c>
      <c r="B57" s="9">
        <v>200196724</v>
      </c>
      <c r="C57" s="15" t="s">
        <v>27</v>
      </c>
      <c r="D57" s="17" t="s">
        <v>493</v>
      </c>
      <c r="E57" s="15" t="s">
        <v>175</v>
      </c>
      <c r="F57" s="15" t="s">
        <v>89</v>
      </c>
      <c r="G57" s="15" t="s">
        <v>92</v>
      </c>
      <c r="H57" s="18" t="s">
        <v>1</v>
      </c>
      <c r="I57" s="17" t="s">
        <v>88</v>
      </c>
      <c r="J57" s="15" t="s">
        <v>73</v>
      </c>
      <c r="K57" s="16"/>
      <c r="L57" s="16"/>
    </row>
    <row r="58" spans="1:12" x14ac:dyDescent="0.2">
      <c r="A58" s="15" t="s">
        <v>47</v>
      </c>
      <c r="B58" s="9">
        <v>200196724</v>
      </c>
      <c r="C58" s="15" t="s">
        <v>29</v>
      </c>
      <c r="D58" s="17" t="s">
        <v>493</v>
      </c>
      <c r="E58" s="15" t="s">
        <v>175</v>
      </c>
      <c r="F58" s="20" t="s">
        <v>87</v>
      </c>
      <c r="G58" s="15" t="s">
        <v>88</v>
      </c>
      <c r="H58" s="15" t="s">
        <v>173</v>
      </c>
      <c r="I58" s="17" t="s">
        <v>88</v>
      </c>
      <c r="J58" s="15" t="s">
        <v>73</v>
      </c>
      <c r="K58" s="16"/>
      <c r="L58" s="16"/>
    </row>
    <row r="59" spans="1:12" x14ac:dyDescent="0.2">
      <c r="A59" s="15" t="s">
        <v>47</v>
      </c>
      <c r="B59" s="9">
        <v>200196724</v>
      </c>
      <c r="C59" s="15" t="s">
        <v>34</v>
      </c>
      <c r="D59" s="17" t="s">
        <v>493</v>
      </c>
      <c r="E59" s="15" t="s">
        <v>176</v>
      </c>
      <c r="F59" s="15" t="s">
        <v>89</v>
      </c>
      <c r="G59" s="15" t="s">
        <v>174</v>
      </c>
      <c r="H59" s="18" t="s">
        <v>45</v>
      </c>
      <c r="I59" s="17" t="s">
        <v>88</v>
      </c>
      <c r="J59" s="15" t="s">
        <v>73</v>
      </c>
      <c r="K59" s="16"/>
      <c r="L59" s="16"/>
    </row>
    <row r="60" spans="1:12" x14ac:dyDescent="0.2">
      <c r="A60" s="15" t="s">
        <v>47</v>
      </c>
      <c r="B60" s="9">
        <v>200196724</v>
      </c>
      <c r="C60" s="15" t="s">
        <v>37</v>
      </c>
      <c r="D60" s="17" t="s">
        <v>493</v>
      </c>
      <c r="E60" s="15" t="s">
        <v>176</v>
      </c>
      <c r="F60" s="20" t="s">
        <v>87</v>
      </c>
      <c r="G60" s="15" t="s">
        <v>88</v>
      </c>
      <c r="H60" s="15" t="s">
        <v>46</v>
      </c>
      <c r="I60" s="17" t="s">
        <v>88</v>
      </c>
      <c r="J60" s="15" t="s">
        <v>73</v>
      </c>
      <c r="K60" s="16"/>
      <c r="L60" s="16"/>
    </row>
    <row r="61" spans="1:12" x14ac:dyDescent="0.2">
      <c r="A61" s="15" t="s">
        <v>47</v>
      </c>
      <c r="B61" s="9">
        <v>200196724</v>
      </c>
      <c r="C61" s="15" t="s">
        <v>38</v>
      </c>
      <c r="D61" s="17" t="s">
        <v>493</v>
      </c>
      <c r="E61" s="15" t="s">
        <v>176</v>
      </c>
      <c r="F61" s="15" t="s">
        <v>89</v>
      </c>
      <c r="G61" s="15" t="s">
        <v>92</v>
      </c>
      <c r="H61" s="18" t="s">
        <v>1</v>
      </c>
      <c r="I61" s="17" t="s">
        <v>88</v>
      </c>
      <c r="J61" s="15" t="s">
        <v>73</v>
      </c>
      <c r="K61" s="16"/>
      <c r="L61" s="16"/>
    </row>
    <row r="62" spans="1:12" x14ac:dyDescent="0.2">
      <c r="A62" s="15" t="s">
        <v>211</v>
      </c>
      <c r="B62" s="9">
        <v>200206677</v>
      </c>
      <c r="C62" s="15" t="s">
        <v>213</v>
      </c>
      <c r="D62" s="17" t="s">
        <v>493</v>
      </c>
      <c r="E62" s="15" t="s">
        <v>225</v>
      </c>
      <c r="F62" s="15" t="s">
        <v>89</v>
      </c>
      <c r="G62" s="15" t="s">
        <v>91</v>
      </c>
      <c r="H62" s="15" t="s">
        <v>96</v>
      </c>
      <c r="I62" s="17" t="s">
        <v>88</v>
      </c>
      <c r="J62" s="15" t="s">
        <v>73</v>
      </c>
      <c r="K62" s="16"/>
    </row>
    <row r="63" spans="1:12" x14ac:dyDescent="0.2">
      <c r="A63" s="15" t="s">
        <v>211</v>
      </c>
      <c r="B63" s="9">
        <v>200206677</v>
      </c>
      <c r="C63" s="15" t="s">
        <v>214</v>
      </c>
      <c r="D63" s="17" t="s">
        <v>493</v>
      </c>
      <c r="E63" s="15" t="s">
        <v>225</v>
      </c>
      <c r="F63" s="15" t="s">
        <v>89</v>
      </c>
      <c r="G63" s="15" t="s">
        <v>91</v>
      </c>
      <c r="H63" s="15" t="s">
        <v>96</v>
      </c>
      <c r="I63" s="17" t="s">
        <v>88</v>
      </c>
      <c r="J63" s="15" t="s">
        <v>73</v>
      </c>
      <c r="K63" s="16"/>
    </row>
    <row r="64" spans="1:12" x14ac:dyDescent="0.2">
      <c r="A64" s="15" t="s">
        <v>211</v>
      </c>
      <c r="B64" s="9">
        <v>200206677</v>
      </c>
      <c r="C64" s="15" t="s">
        <v>215</v>
      </c>
      <c r="D64" s="17" t="s">
        <v>493</v>
      </c>
      <c r="E64" s="15" t="s">
        <v>225</v>
      </c>
      <c r="F64" s="15" t="s">
        <v>89</v>
      </c>
      <c r="G64" s="15" t="s">
        <v>91</v>
      </c>
      <c r="H64" s="15" t="s">
        <v>96</v>
      </c>
      <c r="I64" s="17" t="s">
        <v>88</v>
      </c>
      <c r="J64" s="15" t="s">
        <v>73</v>
      </c>
      <c r="K64" s="16"/>
    </row>
    <row r="65" spans="1:12" x14ac:dyDescent="0.2">
      <c r="A65" s="15" t="s">
        <v>211</v>
      </c>
      <c r="B65" s="9">
        <v>200206677</v>
      </c>
      <c r="C65" s="15" t="s">
        <v>216</v>
      </c>
      <c r="D65" s="17" t="s">
        <v>493</v>
      </c>
      <c r="E65" s="15" t="s">
        <v>225</v>
      </c>
      <c r="F65" s="20" t="s">
        <v>87</v>
      </c>
      <c r="G65" s="15" t="s">
        <v>88</v>
      </c>
      <c r="H65" s="15" t="s">
        <v>96</v>
      </c>
      <c r="I65" s="17" t="s">
        <v>88</v>
      </c>
      <c r="J65" s="15" t="s">
        <v>73</v>
      </c>
    </row>
    <row r="66" spans="1:12" x14ac:dyDescent="0.2">
      <c r="A66" s="15" t="s">
        <v>211</v>
      </c>
      <c r="B66" s="9">
        <v>200206677</v>
      </c>
      <c r="C66" s="15" t="s">
        <v>217</v>
      </c>
      <c r="D66" s="17" t="s">
        <v>493</v>
      </c>
      <c r="E66" s="15" t="s">
        <v>225</v>
      </c>
      <c r="F66" s="20" t="s">
        <v>87</v>
      </c>
      <c r="G66" s="15" t="s">
        <v>88</v>
      </c>
      <c r="H66" s="15" t="s">
        <v>96</v>
      </c>
      <c r="I66" s="17" t="s">
        <v>88</v>
      </c>
      <c r="J66" s="15" t="s">
        <v>73</v>
      </c>
      <c r="K66" s="16"/>
    </row>
    <row r="67" spans="1:12" x14ac:dyDescent="0.2">
      <c r="A67" s="15" t="s">
        <v>211</v>
      </c>
      <c r="B67" s="9">
        <v>200206677</v>
      </c>
      <c r="C67" s="15" t="s">
        <v>218</v>
      </c>
      <c r="D67" s="17" t="s">
        <v>493</v>
      </c>
      <c r="E67" s="15" t="s">
        <v>225</v>
      </c>
      <c r="F67" s="20" t="s">
        <v>87</v>
      </c>
      <c r="G67" s="15" t="s">
        <v>88</v>
      </c>
      <c r="H67" s="15" t="s">
        <v>96</v>
      </c>
      <c r="I67" s="17" t="s">
        <v>88</v>
      </c>
      <c r="J67" s="15" t="s">
        <v>73</v>
      </c>
      <c r="K67" s="16"/>
    </row>
    <row r="68" spans="1:12" x14ac:dyDescent="0.2">
      <c r="A68" s="15" t="s">
        <v>211</v>
      </c>
      <c r="B68" s="9">
        <v>200206677</v>
      </c>
      <c r="C68" s="15" t="s">
        <v>219</v>
      </c>
      <c r="D68" s="17" t="s">
        <v>493</v>
      </c>
      <c r="E68" s="15" t="s">
        <v>225</v>
      </c>
      <c r="F68" s="15" t="s">
        <v>89</v>
      </c>
      <c r="G68" s="15" t="s">
        <v>91</v>
      </c>
      <c r="H68" s="15" t="s">
        <v>226</v>
      </c>
      <c r="I68" s="17" t="s">
        <v>88</v>
      </c>
      <c r="J68" s="15" t="s">
        <v>73</v>
      </c>
      <c r="K68" s="16"/>
      <c r="L68" s="16"/>
    </row>
    <row r="69" spans="1:12" x14ac:dyDescent="0.2">
      <c r="A69" s="15" t="s">
        <v>211</v>
      </c>
      <c r="B69" s="9">
        <v>200206677</v>
      </c>
      <c r="C69" s="15" t="s">
        <v>220</v>
      </c>
      <c r="D69" s="17" t="s">
        <v>493</v>
      </c>
      <c r="E69" s="15" t="s">
        <v>225</v>
      </c>
      <c r="F69" s="15" t="s">
        <v>89</v>
      </c>
      <c r="G69" s="15" t="s">
        <v>91</v>
      </c>
      <c r="H69" s="15" t="s">
        <v>226</v>
      </c>
      <c r="I69" s="17" t="s">
        <v>88</v>
      </c>
      <c r="J69" s="15" t="s">
        <v>73</v>
      </c>
      <c r="K69" s="16"/>
      <c r="L69" s="16"/>
    </row>
    <row r="70" spans="1:12" x14ac:dyDescent="0.2">
      <c r="A70" s="15" t="s">
        <v>211</v>
      </c>
      <c r="B70" s="9">
        <v>200206677</v>
      </c>
      <c r="C70" s="15" t="s">
        <v>221</v>
      </c>
      <c r="D70" s="17" t="s">
        <v>493</v>
      </c>
      <c r="E70" s="15" t="s">
        <v>225</v>
      </c>
      <c r="F70" s="15" t="s">
        <v>89</v>
      </c>
      <c r="G70" s="15" t="s">
        <v>91</v>
      </c>
      <c r="H70" s="15" t="s">
        <v>226</v>
      </c>
      <c r="I70" s="17" t="s">
        <v>88</v>
      </c>
      <c r="J70" s="15" t="s">
        <v>73</v>
      </c>
      <c r="K70" s="16"/>
      <c r="L70" s="16"/>
    </row>
    <row r="71" spans="1:12" x14ac:dyDescent="0.2">
      <c r="A71" s="15" t="s">
        <v>211</v>
      </c>
      <c r="B71" s="9">
        <v>200206677</v>
      </c>
      <c r="C71" s="15" t="s">
        <v>222</v>
      </c>
      <c r="D71" s="17" t="s">
        <v>493</v>
      </c>
      <c r="E71" s="15" t="s">
        <v>225</v>
      </c>
      <c r="F71" s="20" t="s">
        <v>87</v>
      </c>
      <c r="G71" s="15" t="s">
        <v>88</v>
      </c>
      <c r="H71" s="15" t="s">
        <v>226</v>
      </c>
      <c r="I71" s="17" t="s">
        <v>88</v>
      </c>
      <c r="J71" s="15" t="s">
        <v>73</v>
      </c>
      <c r="K71" s="16"/>
      <c r="L71" s="16"/>
    </row>
    <row r="72" spans="1:12" x14ac:dyDescent="0.2">
      <c r="A72" s="15" t="s">
        <v>211</v>
      </c>
      <c r="B72" s="9">
        <v>200206677</v>
      </c>
      <c r="C72" s="15" t="s">
        <v>223</v>
      </c>
      <c r="D72" s="17" t="s">
        <v>493</v>
      </c>
      <c r="E72" s="15" t="s">
        <v>225</v>
      </c>
      <c r="F72" s="20" t="s">
        <v>87</v>
      </c>
      <c r="G72" s="15" t="s">
        <v>88</v>
      </c>
      <c r="H72" s="15" t="s">
        <v>226</v>
      </c>
      <c r="I72" s="17" t="s">
        <v>88</v>
      </c>
      <c r="J72" s="15" t="s">
        <v>73</v>
      </c>
      <c r="K72" s="16"/>
      <c r="L72" s="16"/>
    </row>
    <row r="73" spans="1:12" x14ac:dyDescent="0.2">
      <c r="A73" s="15" t="s">
        <v>211</v>
      </c>
      <c r="B73" s="9">
        <v>200206677</v>
      </c>
      <c r="C73" s="15" t="s">
        <v>224</v>
      </c>
      <c r="D73" s="17" t="s">
        <v>493</v>
      </c>
      <c r="E73" s="15" t="s">
        <v>225</v>
      </c>
      <c r="F73" s="20" t="s">
        <v>87</v>
      </c>
      <c r="G73" s="15" t="s">
        <v>88</v>
      </c>
      <c r="H73" s="15" t="s">
        <v>226</v>
      </c>
      <c r="I73" s="17" t="s">
        <v>88</v>
      </c>
      <c r="J73" s="15" t="s">
        <v>73</v>
      </c>
      <c r="K73" s="16"/>
      <c r="L73" s="16"/>
    </row>
    <row r="74" spans="1:12" ht="17" x14ac:dyDescent="0.2">
      <c r="A74" s="9" t="s">
        <v>230</v>
      </c>
      <c r="B74" s="9">
        <v>200217718</v>
      </c>
      <c r="C74" s="15" t="s">
        <v>233</v>
      </c>
      <c r="D74" s="15" t="s">
        <v>495</v>
      </c>
      <c r="E74" s="15" t="s">
        <v>244</v>
      </c>
      <c r="F74" s="20" t="s">
        <v>87</v>
      </c>
      <c r="G74" s="15" t="s">
        <v>88</v>
      </c>
      <c r="H74" s="15" t="s">
        <v>231</v>
      </c>
      <c r="I74" s="17" t="s">
        <v>88</v>
      </c>
      <c r="J74" s="15" t="s">
        <v>73</v>
      </c>
      <c r="K74" s="16"/>
      <c r="L74" s="16"/>
    </row>
    <row r="75" spans="1:12" ht="17" x14ac:dyDescent="0.2">
      <c r="A75" s="9" t="s">
        <v>230</v>
      </c>
      <c r="B75" s="9">
        <v>200217718</v>
      </c>
      <c r="C75" s="15" t="s">
        <v>234</v>
      </c>
      <c r="D75" s="15" t="s">
        <v>495</v>
      </c>
      <c r="E75" s="15" t="s">
        <v>244</v>
      </c>
      <c r="F75" s="20" t="s">
        <v>87</v>
      </c>
      <c r="G75" s="15" t="s">
        <v>88</v>
      </c>
      <c r="H75" s="15" t="s">
        <v>231</v>
      </c>
      <c r="I75" s="17" t="s">
        <v>88</v>
      </c>
      <c r="J75" s="15" t="s">
        <v>73</v>
      </c>
      <c r="K75" s="16"/>
      <c r="L75" s="16"/>
    </row>
    <row r="76" spans="1:12" ht="17" x14ac:dyDescent="0.2">
      <c r="A76" s="9" t="s">
        <v>230</v>
      </c>
      <c r="B76" s="9">
        <v>200217718</v>
      </c>
      <c r="C76" s="15" t="s">
        <v>235</v>
      </c>
      <c r="D76" s="15" t="s">
        <v>495</v>
      </c>
      <c r="E76" s="15" t="s">
        <v>244</v>
      </c>
      <c r="F76" s="20" t="s">
        <v>87</v>
      </c>
      <c r="G76" s="15" t="s">
        <v>88</v>
      </c>
      <c r="H76" s="15" t="s">
        <v>231</v>
      </c>
      <c r="I76" s="17" t="s">
        <v>88</v>
      </c>
      <c r="J76" s="15" t="s">
        <v>73</v>
      </c>
      <c r="K76" s="16"/>
      <c r="L76" s="16"/>
    </row>
    <row r="77" spans="1:12" ht="17" x14ac:dyDescent="0.2">
      <c r="A77" s="9" t="s">
        <v>230</v>
      </c>
      <c r="B77" s="9">
        <v>200217718</v>
      </c>
      <c r="C77" s="15" t="s">
        <v>236</v>
      </c>
      <c r="D77" s="15" t="s">
        <v>495</v>
      </c>
      <c r="E77" s="15" t="s">
        <v>244</v>
      </c>
      <c r="F77" s="20" t="s">
        <v>87</v>
      </c>
      <c r="G77" s="15" t="s">
        <v>88</v>
      </c>
      <c r="H77" s="15" t="s">
        <v>231</v>
      </c>
      <c r="I77" s="17" t="s">
        <v>88</v>
      </c>
      <c r="J77" s="15" t="s">
        <v>73</v>
      </c>
      <c r="K77" s="16"/>
      <c r="L77" s="16"/>
    </row>
    <row r="78" spans="1:12" ht="17" x14ac:dyDescent="0.2">
      <c r="A78" s="9" t="s">
        <v>230</v>
      </c>
      <c r="B78" s="9">
        <v>200217718</v>
      </c>
      <c r="C78" s="15" t="s">
        <v>237</v>
      </c>
      <c r="D78" s="15" t="s">
        <v>495</v>
      </c>
      <c r="E78" s="15" t="s">
        <v>244</v>
      </c>
      <c r="F78" s="15" t="s">
        <v>89</v>
      </c>
      <c r="G78" s="15" t="s">
        <v>245</v>
      </c>
      <c r="H78" s="15" t="s">
        <v>232</v>
      </c>
      <c r="I78" s="17" t="s">
        <v>88</v>
      </c>
      <c r="J78" s="15" t="s">
        <v>73</v>
      </c>
      <c r="K78" s="16"/>
      <c r="L78" s="16"/>
    </row>
    <row r="79" spans="1:12" ht="17" x14ac:dyDescent="0.2">
      <c r="A79" s="9" t="s">
        <v>230</v>
      </c>
      <c r="B79" s="9">
        <v>200217718</v>
      </c>
      <c r="C79" s="15" t="s">
        <v>238</v>
      </c>
      <c r="D79" s="15" t="s">
        <v>495</v>
      </c>
      <c r="E79" s="15" t="s">
        <v>244</v>
      </c>
      <c r="F79" s="15" t="s">
        <v>89</v>
      </c>
      <c r="G79" s="15" t="s">
        <v>245</v>
      </c>
      <c r="H79" s="15" t="s">
        <v>232</v>
      </c>
      <c r="I79" s="17" t="s">
        <v>88</v>
      </c>
      <c r="J79" s="15" t="s">
        <v>73</v>
      </c>
      <c r="K79" s="16"/>
      <c r="L79" s="16"/>
    </row>
    <row r="80" spans="1:12" ht="17" x14ac:dyDescent="0.2">
      <c r="A80" s="9" t="s">
        <v>230</v>
      </c>
      <c r="B80" s="9">
        <v>200217718</v>
      </c>
      <c r="C80" s="15" t="s">
        <v>239</v>
      </c>
      <c r="D80" s="15" t="s">
        <v>495</v>
      </c>
      <c r="E80" s="15" t="s">
        <v>244</v>
      </c>
      <c r="F80" s="15" t="s">
        <v>89</v>
      </c>
      <c r="G80" s="15" t="s">
        <v>245</v>
      </c>
      <c r="H80" s="15" t="s">
        <v>232</v>
      </c>
      <c r="I80" s="17" t="s">
        <v>88</v>
      </c>
      <c r="J80" s="15" t="s">
        <v>73</v>
      </c>
      <c r="K80" s="16"/>
      <c r="L80" s="16"/>
    </row>
    <row r="81" spans="1:12" ht="17" x14ac:dyDescent="0.2">
      <c r="A81" s="9" t="s">
        <v>230</v>
      </c>
      <c r="B81" s="9">
        <v>200217718</v>
      </c>
      <c r="C81" s="15" t="s">
        <v>240</v>
      </c>
      <c r="D81" s="15" t="s">
        <v>495</v>
      </c>
      <c r="E81" s="15" t="s">
        <v>244</v>
      </c>
      <c r="F81" s="15" t="s">
        <v>89</v>
      </c>
      <c r="G81" s="15" t="s">
        <v>245</v>
      </c>
      <c r="H81" s="15" t="s">
        <v>232</v>
      </c>
      <c r="I81" s="17" t="s">
        <v>88</v>
      </c>
      <c r="J81" s="15" t="s">
        <v>73</v>
      </c>
      <c r="K81" s="16"/>
      <c r="L81" s="16"/>
    </row>
    <row r="82" spans="1:12" ht="17" x14ac:dyDescent="0.2">
      <c r="A82" s="9" t="s">
        <v>230</v>
      </c>
      <c r="B82" s="9">
        <v>200217718</v>
      </c>
      <c r="C82" s="15" t="s">
        <v>241</v>
      </c>
      <c r="D82" s="15" t="s">
        <v>495</v>
      </c>
      <c r="E82" s="15" t="s">
        <v>244</v>
      </c>
      <c r="F82" s="15" t="s">
        <v>89</v>
      </c>
      <c r="G82" s="15" t="s">
        <v>245</v>
      </c>
      <c r="H82" s="15" t="s">
        <v>232</v>
      </c>
      <c r="I82" s="17" t="s">
        <v>88</v>
      </c>
      <c r="J82" s="15" t="s">
        <v>73</v>
      </c>
      <c r="K82" s="16"/>
      <c r="L82" s="16"/>
    </row>
    <row r="83" spans="1:12" ht="17" x14ac:dyDescent="0.2">
      <c r="A83" s="9" t="s">
        <v>230</v>
      </c>
      <c r="B83" s="9">
        <v>200217718</v>
      </c>
      <c r="C83" s="15" t="s">
        <v>242</v>
      </c>
      <c r="D83" s="15" t="s">
        <v>495</v>
      </c>
      <c r="E83" s="15" t="s">
        <v>244</v>
      </c>
      <c r="F83" s="15" t="s">
        <v>89</v>
      </c>
      <c r="G83" s="15" t="s">
        <v>245</v>
      </c>
      <c r="H83" s="15" t="s">
        <v>232</v>
      </c>
      <c r="I83" s="17" t="s">
        <v>88</v>
      </c>
      <c r="J83" s="15" t="s">
        <v>73</v>
      </c>
      <c r="K83" s="16"/>
      <c r="L83" s="16"/>
    </row>
    <row r="84" spans="1:12" ht="17" x14ac:dyDescent="0.2">
      <c r="A84" s="9" t="s">
        <v>230</v>
      </c>
      <c r="B84" s="9">
        <v>200217718</v>
      </c>
      <c r="C84" s="15" t="s">
        <v>243</v>
      </c>
      <c r="D84" s="15" t="s">
        <v>495</v>
      </c>
      <c r="E84" s="15" t="s">
        <v>244</v>
      </c>
      <c r="F84" s="15" t="s">
        <v>89</v>
      </c>
      <c r="G84" s="15" t="s">
        <v>245</v>
      </c>
      <c r="H84" s="15" t="s">
        <v>232</v>
      </c>
      <c r="I84" s="17" t="s">
        <v>88</v>
      </c>
      <c r="J84" s="15" t="s">
        <v>73</v>
      </c>
      <c r="K84" s="16"/>
      <c r="L84" s="16"/>
    </row>
    <row r="85" spans="1:12" x14ac:dyDescent="0.2">
      <c r="A85" s="15" t="s">
        <v>325</v>
      </c>
      <c r="B85" s="9">
        <v>200110268</v>
      </c>
      <c r="C85" s="15" t="s">
        <v>329</v>
      </c>
      <c r="D85" s="15" t="s">
        <v>496</v>
      </c>
      <c r="E85" s="15" t="s">
        <v>341</v>
      </c>
      <c r="F85" s="20" t="s">
        <v>87</v>
      </c>
      <c r="G85" s="15" t="s">
        <v>88</v>
      </c>
      <c r="H85" s="15" t="s">
        <v>85</v>
      </c>
      <c r="I85" s="17" t="s">
        <v>88</v>
      </c>
      <c r="J85" s="15" t="s">
        <v>73</v>
      </c>
      <c r="K85" s="16"/>
      <c r="L85" s="16"/>
    </row>
    <row r="86" spans="1:12" x14ac:dyDescent="0.2">
      <c r="A86" s="15" t="s">
        <v>325</v>
      </c>
      <c r="B86" s="9">
        <v>200110268</v>
      </c>
      <c r="C86" s="15" t="s">
        <v>330</v>
      </c>
      <c r="D86" s="15" t="s">
        <v>496</v>
      </c>
      <c r="E86" s="15" t="s">
        <v>341</v>
      </c>
      <c r="F86" s="20" t="s">
        <v>87</v>
      </c>
      <c r="G86" s="15" t="s">
        <v>88</v>
      </c>
      <c r="H86" s="15" t="s">
        <v>85</v>
      </c>
      <c r="I86" s="17" t="s">
        <v>88</v>
      </c>
      <c r="J86" s="15" t="s">
        <v>73</v>
      </c>
      <c r="K86" s="16"/>
      <c r="L86" s="16"/>
    </row>
    <row r="87" spans="1:12" x14ac:dyDescent="0.2">
      <c r="A87" s="15" t="s">
        <v>325</v>
      </c>
      <c r="B87" s="9">
        <v>200110268</v>
      </c>
      <c r="C87" s="15" t="s">
        <v>331</v>
      </c>
      <c r="D87" s="15" t="s">
        <v>496</v>
      </c>
      <c r="E87" s="15" t="s">
        <v>341</v>
      </c>
      <c r="F87" s="20" t="s">
        <v>87</v>
      </c>
      <c r="G87" s="15" t="s">
        <v>88</v>
      </c>
      <c r="H87" s="15" t="s">
        <v>85</v>
      </c>
      <c r="I87" s="17" t="s">
        <v>88</v>
      </c>
      <c r="J87" s="15" t="s">
        <v>73</v>
      </c>
      <c r="K87" s="16"/>
      <c r="L87" s="16"/>
    </row>
    <row r="88" spans="1:12" x14ac:dyDescent="0.2">
      <c r="A88" s="15" t="s">
        <v>325</v>
      </c>
      <c r="B88" s="9">
        <v>200110268</v>
      </c>
      <c r="C88" s="15" t="s">
        <v>332</v>
      </c>
      <c r="D88" s="15" t="s">
        <v>496</v>
      </c>
      <c r="E88" s="15" t="s">
        <v>341</v>
      </c>
      <c r="F88" s="15" t="s">
        <v>89</v>
      </c>
      <c r="G88" s="15" t="s">
        <v>326</v>
      </c>
      <c r="H88" s="15" t="s">
        <v>326</v>
      </c>
      <c r="I88" s="17" t="s">
        <v>88</v>
      </c>
      <c r="J88" s="15" t="s">
        <v>73</v>
      </c>
      <c r="K88" s="16"/>
      <c r="L88" s="16"/>
    </row>
    <row r="89" spans="1:12" x14ac:dyDescent="0.2">
      <c r="A89" s="15" t="s">
        <v>325</v>
      </c>
      <c r="B89" s="9">
        <v>200110268</v>
      </c>
      <c r="C89" s="15" t="s">
        <v>333</v>
      </c>
      <c r="D89" s="15" t="s">
        <v>496</v>
      </c>
      <c r="E89" s="15" t="s">
        <v>341</v>
      </c>
      <c r="F89" s="15" t="s">
        <v>89</v>
      </c>
      <c r="G89" s="15" t="s">
        <v>326</v>
      </c>
      <c r="H89" s="15" t="s">
        <v>326</v>
      </c>
      <c r="I89" s="17" t="s">
        <v>88</v>
      </c>
      <c r="J89" s="15" t="s">
        <v>73</v>
      </c>
      <c r="K89" s="16"/>
      <c r="L89" s="16"/>
    </row>
    <row r="90" spans="1:12" x14ac:dyDescent="0.2">
      <c r="A90" s="15" t="s">
        <v>325</v>
      </c>
      <c r="B90" s="9">
        <v>200110268</v>
      </c>
      <c r="C90" s="15" t="s">
        <v>334</v>
      </c>
      <c r="D90" s="15" t="s">
        <v>496</v>
      </c>
      <c r="E90" s="15" t="s">
        <v>341</v>
      </c>
      <c r="F90" s="15" t="s">
        <v>89</v>
      </c>
      <c r="G90" s="15" t="s">
        <v>326</v>
      </c>
      <c r="H90" s="15" t="s">
        <v>326</v>
      </c>
      <c r="I90" s="17" t="s">
        <v>88</v>
      </c>
      <c r="J90" s="15" t="s">
        <v>73</v>
      </c>
      <c r="K90" s="16"/>
      <c r="L90" s="16"/>
    </row>
    <row r="91" spans="1:12" x14ac:dyDescent="0.2">
      <c r="A91" s="15" t="s">
        <v>325</v>
      </c>
      <c r="B91" s="9">
        <v>200110268</v>
      </c>
      <c r="C91" s="15" t="s">
        <v>335</v>
      </c>
      <c r="D91" s="15" t="s">
        <v>496</v>
      </c>
      <c r="E91" s="15" t="s">
        <v>341</v>
      </c>
      <c r="F91" s="20" t="s">
        <v>87</v>
      </c>
      <c r="G91" s="15" t="s">
        <v>88</v>
      </c>
      <c r="H91" s="15" t="s">
        <v>327</v>
      </c>
      <c r="I91" s="17" t="s">
        <v>88</v>
      </c>
      <c r="J91" s="15" t="s">
        <v>73</v>
      </c>
      <c r="K91" s="16"/>
      <c r="L91" s="16"/>
    </row>
    <row r="92" spans="1:12" x14ac:dyDescent="0.2">
      <c r="A92" s="15" t="s">
        <v>325</v>
      </c>
      <c r="B92" s="9">
        <v>200110268</v>
      </c>
      <c r="C92" s="15" t="s">
        <v>336</v>
      </c>
      <c r="D92" s="15" t="s">
        <v>496</v>
      </c>
      <c r="E92" s="15" t="s">
        <v>341</v>
      </c>
      <c r="F92" s="20" t="s">
        <v>87</v>
      </c>
      <c r="G92" s="15" t="s">
        <v>88</v>
      </c>
      <c r="H92" s="15" t="s">
        <v>327</v>
      </c>
      <c r="I92" s="17" t="s">
        <v>88</v>
      </c>
      <c r="J92" s="15" t="s">
        <v>73</v>
      </c>
      <c r="K92" s="16"/>
      <c r="L92" s="16"/>
    </row>
    <row r="93" spans="1:12" x14ac:dyDescent="0.2">
      <c r="A93" s="15" t="s">
        <v>325</v>
      </c>
      <c r="B93" s="9">
        <v>200110268</v>
      </c>
      <c r="C93" s="15" t="s">
        <v>337</v>
      </c>
      <c r="D93" s="15" t="s">
        <v>496</v>
      </c>
      <c r="E93" s="15" t="s">
        <v>341</v>
      </c>
      <c r="F93" s="20" t="s">
        <v>87</v>
      </c>
      <c r="G93" s="15" t="s">
        <v>88</v>
      </c>
      <c r="H93" s="15" t="s">
        <v>327</v>
      </c>
      <c r="I93" s="17" t="s">
        <v>88</v>
      </c>
      <c r="J93" s="15" t="s">
        <v>73</v>
      </c>
      <c r="K93" s="16"/>
      <c r="L93" s="16"/>
    </row>
    <row r="94" spans="1:12" x14ac:dyDescent="0.2">
      <c r="A94" s="15" t="s">
        <v>325</v>
      </c>
      <c r="B94" s="9">
        <v>200110268</v>
      </c>
      <c r="C94" s="15" t="s">
        <v>338</v>
      </c>
      <c r="D94" s="15" t="s">
        <v>496</v>
      </c>
      <c r="E94" s="15" t="s">
        <v>341</v>
      </c>
      <c r="F94" s="20" t="s">
        <v>87</v>
      </c>
      <c r="G94" s="15" t="s">
        <v>88</v>
      </c>
      <c r="H94" s="15" t="s">
        <v>328</v>
      </c>
      <c r="I94" s="17" t="s">
        <v>88</v>
      </c>
      <c r="J94" s="15" t="s">
        <v>73</v>
      </c>
      <c r="K94" s="16"/>
      <c r="L94" s="16"/>
    </row>
    <row r="95" spans="1:12" x14ac:dyDescent="0.2">
      <c r="A95" s="15" t="s">
        <v>325</v>
      </c>
      <c r="B95" s="9">
        <v>200110268</v>
      </c>
      <c r="C95" s="15" t="s">
        <v>339</v>
      </c>
      <c r="D95" s="15" t="s">
        <v>496</v>
      </c>
      <c r="E95" s="15" t="s">
        <v>341</v>
      </c>
      <c r="F95" s="20" t="s">
        <v>87</v>
      </c>
      <c r="G95" s="15" t="s">
        <v>88</v>
      </c>
      <c r="H95" s="15" t="s">
        <v>328</v>
      </c>
      <c r="I95" s="17" t="s">
        <v>88</v>
      </c>
      <c r="J95" s="15" t="s">
        <v>73</v>
      </c>
      <c r="K95" s="16"/>
      <c r="L95" s="16"/>
    </row>
    <row r="96" spans="1:12" x14ac:dyDescent="0.2">
      <c r="A96" s="15" t="s">
        <v>325</v>
      </c>
      <c r="B96" s="9">
        <v>200110268</v>
      </c>
      <c r="C96" s="15" t="s">
        <v>340</v>
      </c>
      <c r="D96" s="15" t="s">
        <v>496</v>
      </c>
      <c r="E96" s="15" t="s">
        <v>341</v>
      </c>
      <c r="F96" s="20" t="s">
        <v>87</v>
      </c>
      <c r="G96" s="15" t="s">
        <v>88</v>
      </c>
      <c r="H96" s="15" t="s">
        <v>328</v>
      </c>
      <c r="I96" s="17" t="s">
        <v>88</v>
      </c>
      <c r="J96" s="15" t="s">
        <v>73</v>
      </c>
      <c r="K96" s="16"/>
      <c r="L96" s="16"/>
    </row>
    <row r="97" spans="1:12" ht="17" x14ac:dyDescent="0.2">
      <c r="A97" s="9" t="s">
        <v>198</v>
      </c>
      <c r="B97" s="9">
        <v>200213323</v>
      </c>
      <c r="C97" s="15" t="s">
        <v>386</v>
      </c>
      <c r="D97" s="17" t="s">
        <v>493</v>
      </c>
      <c r="E97" s="15" t="s">
        <v>225</v>
      </c>
      <c r="F97" s="15" t="s">
        <v>86</v>
      </c>
      <c r="G97" s="15" t="s">
        <v>88</v>
      </c>
      <c r="H97" s="15" t="s">
        <v>380</v>
      </c>
      <c r="I97" s="17" t="s">
        <v>88</v>
      </c>
      <c r="J97" s="15" t="s">
        <v>73</v>
      </c>
      <c r="K97" s="16"/>
      <c r="L97" s="16"/>
    </row>
    <row r="98" spans="1:12" ht="17" x14ac:dyDescent="0.2">
      <c r="A98" s="9" t="s">
        <v>198</v>
      </c>
      <c r="B98" s="9">
        <v>200213323</v>
      </c>
      <c r="C98" s="15" t="s">
        <v>387</v>
      </c>
      <c r="D98" s="17" t="s">
        <v>493</v>
      </c>
      <c r="E98" s="15" t="s">
        <v>225</v>
      </c>
      <c r="F98" s="15" t="s">
        <v>86</v>
      </c>
      <c r="G98" s="15" t="s">
        <v>88</v>
      </c>
      <c r="H98" s="15" t="s">
        <v>380</v>
      </c>
      <c r="I98" s="17" t="s">
        <v>88</v>
      </c>
      <c r="J98" s="15" t="s">
        <v>73</v>
      </c>
      <c r="K98" s="16"/>
      <c r="L98" s="16"/>
    </row>
    <row r="99" spans="1:12" ht="17" x14ac:dyDescent="0.2">
      <c r="A99" s="9" t="s">
        <v>198</v>
      </c>
      <c r="B99" s="9">
        <v>200213323</v>
      </c>
      <c r="C99" s="15" t="s">
        <v>388</v>
      </c>
      <c r="D99" s="17" t="s">
        <v>493</v>
      </c>
      <c r="E99" s="15" t="s">
        <v>225</v>
      </c>
      <c r="F99" s="15" t="s">
        <v>86</v>
      </c>
      <c r="G99" s="15" t="s">
        <v>88</v>
      </c>
      <c r="H99" s="15" t="s">
        <v>380</v>
      </c>
      <c r="I99" s="17" t="s">
        <v>88</v>
      </c>
      <c r="J99" s="15" t="s">
        <v>73</v>
      </c>
      <c r="K99" s="16"/>
      <c r="L99" s="16"/>
    </row>
    <row r="100" spans="1:12" ht="17" x14ac:dyDescent="0.2">
      <c r="A100" s="9" t="s">
        <v>198</v>
      </c>
      <c r="B100" s="9">
        <v>200213323</v>
      </c>
      <c r="C100" s="15" t="s">
        <v>389</v>
      </c>
      <c r="D100" s="17" t="s">
        <v>493</v>
      </c>
      <c r="E100" s="15" t="s">
        <v>225</v>
      </c>
      <c r="F100" s="20" t="s">
        <v>87</v>
      </c>
      <c r="G100" s="15" t="s">
        <v>88</v>
      </c>
      <c r="H100" s="15" t="s">
        <v>381</v>
      </c>
      <c r="I100" s="17" t="s">
        <v>88</v>
      </c>
      <c r="J100" s="15" t="s">
        <v>73</v>
      </c>
      <c r="K100" s="16"/>
      <c r="L100" s="16"/>
    </row>
    <row r="101" spans="1:12" ht="17" x14ac:dyDescent="0.2">
      <c r="A101" s="9" t="s">
        <v>198</v>
      </c>
      <c r="B101" s="9">
        <v>200213323</v>
      </c>
      <c r="C101" s="15" t="s">
        <v>390</v>
      </c>
      <c r="D101" s="17" t="s">
        <v>493</v>
      </c>
      <c r="E101" s="15" t="s">
        <v>225</v>
      </c>
      <c r="F101" s="20" t="s">
        <v>87</v>
      </c>
      <c r="G101" s="15" t="s">
        <v>88</v>
      </c>
      <c r="H101" s="15" t="s">
        <v>381</v>
      </c>
      <c r="I101" s="17" t="s">
        <v>88</v>
      </c>
      <c r="J101" s="15" t="s">
        <v>73</v>
      </c>
      <c r="K101" s="16"/>
      <c r="L101" s="16"/>
    </row>
    <row r="102" spans="1:12" ht="17" x14ac:dyDescent="0.2">
      <c r="A102" s="9" t="s">
        <v>198</v>
      </c>
      <c r="B102" s="9">
        <v>200213323</v>
      </c>
      <c r="C102" s="15" t="s">
        <v>391</v>
      </c>
      <c r="D102" s="17" t="s">
        <v>493</v>
      </c>
      <c r="E102" s="15" t="s">
        <v>225</v>
      </c>
      <c r="F102" s="20" t="s">
        <v>87</v>
      </c>
      <c r="G102" s="15" t="s">
        <v>88</v>
      </c>
      <c r="H102" s="15" t="s">
        <v>381</v>
      </c>
      <c r="I102" s="17" t="s">
        <v>88</v>
      </c>
      <c r="J102" s="15" t="s">
        <v>73</v>
      </c>
      <c r="K102" s="16"/>
      <c r="L102" s="16"/>
    </row>
    <row r="103" spans="1:12" ht="17" x14ac:dyDescent="0.2">
      <c r="A103" s="9" t="s">
        <v>198</v>
      </c>
      <c r="B103" s="9">
        <v>200213323</v>
      </c>
      <c r="C103" s="15" t="s">
        <v>392</v>
      </c>
      <c r="D103" s="17" t="s">
        <v>493</v>
      </c>
      <c r="E103" s="15" t="s">
        <v>225</v>
      </c>
      <c r="F103" s="15" t="s">
        <v>86</v>
      </c>
      <c r="G103" s="15" t="s">
        <v>88</v>
      </c>
      <c r="H103" s="15" t="s">
        <v>382</v>
      </c>
      <c r="I103" s="17" t="s">
        <v>88</v>
      </c>
      <c r="J103" s="15" t="s">
        <v>73</v>
      </c>
      <c r="K103" s="16"/>
      <c r="L103" s="16"/>
    </row>
    <row r="104" spans="1:12" ht="17" x14ac:dyDescent="0.2">
      <c r="A104" s="9" t="s">
        <v>198</v>
      </c>
      <c r="B104" s="9">
        <v>200213323</v>
      </c>
      <c r="C104" s="15" t="s">
        <v>393</v>
      </c>
      <c r="D104" s="17" t="s">
        <v>493</v>
      </c>
      <c r="E104" s="15" t="s">
        <v>225</v>
      </c>
      <c r="F104" s="15" t="s">
        <v>86</v>
      </c>
      <c r="G104" s="15" t="s">
        <v>88</v>
      </c>
      <c r="H104" s="15" t="s">
        <v>382</v>
      </c>
      <c r="I104" s="17" t="s">
        <v>88</v>
      </c>
      <c r="J104" s="15" t="s">
        <v>73</v>
      </c>
      <c r="K104" s="16"/>
      <c r="L104" s="16"/>
    </row>
    <row r="105" spans="1:12" ht="17" x14ac:dyDescent="0.2">
      <c r="A105" s="9" t="s">
        <v>198</v>
      </c>
      <c r="B105" s="9">
        <v>200213323</v>
      </c>
      <c r="C105" s="15" t="s">
        <v>394</v>
      </c>
      <c r="D105" s="17" t="s">
        <v>493</v>
      </c>
      <c r="E105" s="15" t="s">
        <v>225</v>
      </c>
      <c r="F105" s="15" t="s">
        <v>86</v>
      </c>
      <c r="G105" s="15" t="s">
        <v>88</v>
      </c>
      <c r="H105" s="15" t="s">
        <v>382</v>
      </c>
      <c r="I105" s="17" t="s">
        <v>88</v>
      </c>
      <c r="J105" s="15" t="s">
        <v>73</v>
      </c>
      <c r="K105" s="16"/>
      <c r="L105" s="16"/>
    </row>
    <row r="106" spans="1:12" ht="17" x14ac:dyDescent="0.2">
      <c r="A106" s="9" t="s">
        <v>198</v>
      </c>
      <c r="B106" s="9">
        <v>200213323</v>
      </c>
      <c r="C106" s="15" t="s">
        <v>395</v>
      </c>
      <c r="D106" s="17" t="s">
        <v>493</v>
      </c>
      <c r="E106" s="15" t="s">
        <v>225</v>
      </c>
      <c r="F106" s="20" t="s">
        <v>87</v>
      </c>
      <c r="G106" s="15" t="s">
        <v>88</v>
      </c>
      <c r="H106" s="15" t="s">
        <v>383</v>
      </c>
      <c r="I106" s="17" t="s">
        <v>88</v>
      </c>
      <c r="J106" s="15" t="s">
        <v>73</v>
      </c>
      <c r="K106" s="16"/>
      <c r="L106" s="16"/>
    </row>
    <row r="107" spans="1:12" ht="17" x14ac:dyDescent="0.2">
      <c r="A107" s="9" t="s">
        <v>198</v>
      </c>
      <c r="B107" s="9">
        <v>200213323</v>
      </c>
      <c r="C107" s="15" t="s">
        <v>396</v>
      </c>
      <c r="D107" s="17" t="s">
        <v>493</v>
      </c>
      <c r="E107" s="15" t="s">
        <v>225</v>
      </c>
      <c r="F107" s="20" t="s">
        <v>87</v>
      </c>
      <c r="G107" s="15" t="s">
        <v>88</v>
      </c>
      <c r="H107" s="15" t="s">
        <v>383</v>
      </c>
      <c r="I107" s="17" t="s">
        <v>88</v>
      </c>
      <c r="J107" s="15" t="s">
        <v>73</v>
      </c>
      <c r="K107" s="16"/>
      <c r="L107" s="16"/>
    </row>
    <row r="108" spans="1:12" ht="17" x14ac:dyDescent="0.2">
      <c r="A108" s="9" t="s">
        <v>198</v>
      </c>
      <c r="B108" s="9">
        <v>200213323</v>
      </c>
      <c r="C108" s="15" t="s">
        <v>397</v>
      </c>
      <c r="D108" s="17" t="s">
        <v>493</v>
      </c>
      <c r="E108" s="15" t="s">
        <v>225</v>
      </c>
      <c r="F108" s="20" t="s">
        <v>87</v>
      </c>
      <c r="G108" s="15" t="s">
        <v>88</v>
      </c>
      <c r="H108" s="15" t="s">
        <v>383</v>
      </c>
      <c r="I108" s="17" t="s">
        <v>88</v>
      </c>
      <c r="J108" s="15" t="s">
        <v>73</v>
      </c>
      <c r="K108" s="16"/>
      <c r="L108" s="16"/>
    </row>
    <row r="109" spans="1:12" ht="17" x14ac:dyDescent="0.2">
      <c r="A109" s="9" t="s">
        <v>198</v>
      </c>
      <c r="B109" s="9">
        <v>200213323</v>
      </c>
      <c r="C109" s="15" t="s">
        <v>398</v>
      </c>
      <c r="D109" s="17" t="s">
        <v>493</v>
      </c>
      <c r="E109" s="15" t="s">
        <v>225</v>
      </c>
      <c r="F109" s="15" t="s">
        <v>86</v>
      </c>
      <c r="G109" s="15" t="s">
        <v>88</v>
      </c>
      <c r="H109" s="15" t="s">
        <v>384</v>
      </c>
      <c r="I109" s="17" t="s">
        <v>88</v>
      </c>
      <c r="J109" s="15" t="s">
        <v>73</v>
      </c>
      <c r="K109" s="16"/>
      <c r="L109" s="16"/>
    </row>
    <row r="110" spans="1:12" ht="17" x14ac:dyDescent="0.2">
      <c r="A110" s="9" t="s">
        <v>198</v>
      </c>
      <c r="B110" s="9">
        <v>200213323</v>
      </c>
      <c r="C110" s="15" t="s">
        <v>399</v>
      </c>
      <c r="D110" s="17" t="s">
        <v>493</v>
      </c>
      <c r="E110" s="15" t="s">
        <v>225</v>
      </c>
      <c r="F110" s="15" t="s">
        <v>86</v>
      </c>
      <c r="G110" s="15" t="s">
        <v>88</v>
      </c>
      <c r="H110" s="15" t="s">
        <v>384</v>
      </c>
      <c r="I110" s="17" t="s">
        <v>88</v>
      </c>
      <c r="J110" s="15" t="s">
        <v>73</v>
      </c>
      <c r="K110" s="16"/>
      <c r="L110" s="16"/>
    </row>
    <row r="111" spans="1:12" ht="17" x14ac:dyDescent="0.2">
      <c r="A111" s="9" t="s">
        <v>198</v>
      </c>
      <c r="B111" s="9">
        <v>200213323</v>
      </c>
      <c r="C111" s="15" t="s">
        <v>400</v>
      </c>
      <c r="D111" s="17" t="s">
        <v>493</v>
      </c>
      <c r="E111" s="15" t="s">
        <v>225</v>
      </c>
      <c r="F111" s="15" t="s">
        <v>86</v>
      </c>
      <c r="G111" s="15" t="s">
        <v>88</v>
      </c>
      <c r="H111" s="15" t="s">
        <v>384</v>
      </c>
      <c r="I111" s="17" t="s">
        <v>88</v>
      </c>
      <c r="J111" s="15" t="s">
        <v>73</v>
      </c>
      <c r="K111" s="16"/>
      <c r="L111" s="16"/>
    </row>
    <row r="112" spans="1:12" ht="17" x14ac:dyDescent="0.2">
      <c r="A112" s="9" t="s">
        <v>198</v>
      </c>
      <c r="B112" s="9">
        <v>200213323</v>
      </c>
      <c r="C112" s="15" t="s">
        <v>401</v>
      </c>
      <c r="D112" s="17" t="s">
        <v>493</v>
      </c>
      <c r="E112" s="15" t="s">
        <v>225</v>
      </c>
      <c r="F112" s="20" t="s">
        <v>87</v>
      </c>
      <c r="G112" s="15" t="s">
        <v>88</v>
      </c>
      <c r="H112" s="15" t="s">
        <v>385</v>
      </c>
      <c r="I112" s="17" t="s">
        <v>88</v>
      </c>
      <c r="J112" s="15" t="s">
        <v>73</v>
      </c>
      <c r="K112" s="16"/>
      <c r="L112" s="16"/>
    </row>
    <row r="113" spans="1:12" ht="17" x14ac:dyDescent="0.2">
      <c r="A113" s="9" t="s">
        <v>198</v>
      </c>
      <c r="B113" s="9">
        <v>200213323</v>
      </c>
      <c r="C113" s="15" t="s">
        <v>402</v>
      </c>
      <c r="D113" s="17" t="s">
        <v>493</v>
      </c>
      <c r="E113" s="15" t="s">
        <v>225</v>
      </c>
      <c r="F113" s="20" t="s">
        <v>87</v>
      </c>
      <c r="G113" s="15" t="s">
        <v>88</v>
      </c>
      <c r="H113" s="15" t="s">
        <v>385</v>
      </c>
      <c r="I113" s="17" t="s">
        <v>88</v>
      </c>
      <c r="J113" s="15" t="s">
        <v>73</v>
      </c>
      <c r="K113" s="16"/>
      <c r="L113" s="16"/>
    </row>
    <row r="114" spans="1:12" ht="17" x14ac:dyDescent="0.2">
      <c r="A114" s="9" t="s">
        <v>198</v>
      </c>
      <c r="B114" s="9">
        <v>200213323</v>
      </c>
      <c r="C114" s="15" t="s">
        <v>403</v>
      </c>
      <c r="D114" s="17" t="s">
        <v>493</v>
      </c>
      <c r="E114" s="15" t="s">
        <v>225</v>
      </c>
      <c r="F114" s="20" t="s">
        <v>87</v>
      </c>
      <c r="G114" s="15" t="s">
        <v>88</v>
      </c>
      <c r="H114" s="15" t="s">
        <v>385</v>
      </c>
      <c r="I114" s="17" t="s">
        <v>88</v>
      </c>
      <c r="J114" s="15" t="s">
        <v>73</v>
      </c>
      <c r="K114" s="16"/>
      <c r="L114" s="16"/>
    </row>
    <row r="115" spans="1:12" x14ac:dyDescent="0.2">
      <c r="B115" s="19"/>
      <c r="K115" s="16"/>
      <c r="L115" s="16"/>
    </row>
    <row r="116" spans="1:12" x14ac:dyDescent="0.2">
      <c r="B116" s="19"/>
      <c r="G116" s="20"/>
      <c r="K116" s="16"/>
      <c r="L116" s="16"/>
    </row>
    <row r="117" spans="1:12" x14ac:dyDescent="0.2">
      <c r="B117" s="19"/>
      <c r="K117" s="16"/>
      <c r="L117" s="16"/>
    </row>
    <row r="118" spans="1:12" x14ac:dyDescent="0.2">
      <c r="A118" s="13"/>
      <c r="B118" s="9"/>
    </row>
    <row r="119" spans="1:12" x14ac:dyDescent="0.2">
      <c r="A119" s="13"/>
      <c r="B119" s="9"/>
    </row>
    <row r="120" spans="1:12" x14ac:dyDescent="0.2">
      <c r="A120" s="13"/>
      <c r="B120" s="9"/>
    </row>
    <row r="121" spans="1:12" x14ac:dyDescent="0.2">
      <c r="A121" s="13"/>
      <c r="B121" s="9"/>
    </row>
    <row r="122" spans="1:12" x14ac:dyDescent="0.2">
      <c r="A122" s="13"/>
      <c r="B122" s="9"/>
    </row>
    <row r="123" spans="1:12" x14ac:dyDescent="0.2">
      <c r="A123" s="13"/>
      <c r="B123" s="9"/>
    </row>
    <row r="124" spans="1:12" x14ac:dyDescent="0.2">
      <c r="A124" s="13"/>
      <c r="B124" s="9"/>
    </row>
    <row r="125" spans="1:12" x14ac:dyDescent="0.2">
      <c r="A125" s="13"/>
      <c r="B125" s="9"/>
    </row>
    <row r="126" spans="1:12" x14ac:dyDescent="0.2">
      <c r="A126" s="13"/>
      <c r="B126" s="9"/>
    </row>
    <row r="127" spans="1:12" x14ac:dyDescent="0.2">
      <c r="A127" s="13"/>
      <c r="B127" s="9"/>
    </row>
    <row r="128" spans="1:12" x14ac:dyDescent="0.2">
      <c r="A128" s="13"/>
      <c r="B128" s="9"/>
    </row>
    <row r="129" spans="1:2" x14ac:dyDescent="0.2">
      <c r="A129" s="13"/>
      <c r="B129" s="9"/>
    </row>
    <row r="130" spans="1:2" x14ac:dyDescent="0.2">
      <c r="A130" s="13"/>
      <c r="B130" s="9"/>
    </row>
    <row r="131" spans="1:2" x14ac:dyDescent="0.2">
      <c r="A131" s="13"/>
      <c r="B131" s="9"/>
    </row>
    <row r="132" spans="1:2" x14ac:dyDescent="0.2">
      <c r="A132" s="13"/>
      <c r="B132" s="9"/>
    </row>
    <row r="133" spans="1:2" x14ac:dyDescent="0.2">
      <c r="A133" s="13"/>
      <c r="B133" s="9"/>
    </row>
    <row r="134" spans="1:2" x14ac:dyDescent="0.2">
      <c r="A134" s="13"/>
      <c r="B134" s="9"/>
    </row>
    <row r="135" spans="1:2" x14ac:dyDescent="0.2">
      <c r="A135" s="13"/>
      <c r="B135" s="9"/>
    </row>
    <row r="136" spans="1:2" x14ac:dyDescent="0.2">
      <c r="A136" s="13"/>
      <c r="B136" s="9"/>
    </row>
    <row r="137" spans="1:2" x14ac:dyDescent="0.2">
      <c r="A137" s="13"/>
      <c r="B137" s="9"/>
    </row>
    <row r="138" spans="1:2" x14ac:dyDescent="0.2">
      <c r="A138" s="13"/>
      <c r="B138" s="9"/>
    </row>
    <row r="139" spans="1:2" x14ac:dyDescent="0.2">
      <c r="A139" s="13"/>
      <c r="B139" s="9"/>
    </row>
    <row r="140" spans="1:2" x14ac:dyDescent="0.2">
      <c r="A140" s="13"/>
      <c r="B140" s="9"/>
    </row>
    <row r="141" spans="1:2" x14ac:dyDescent="0.2">
      <c r="A141" s="13"/>
      <c r="B141" s="9"/>
    </row>
    <row r="142" spans="1:2" x14ac:dyDescent="0.2">
      <c r="A142" s="13"/>
      <c r="B142" s="9"/>
    </row>
    <row r="143" spans="1:2" x14ac:dyDescent="0.2">
      <c r="A143" s="13"/>
      <c r="B143" s="9"/>
    </row>
    <row r="144" spans="1:2" x14ac:dyDescent="0.2">
      <c r="A144" s="13"/>
      <c r="B144" s="9"/>
    </row>
    <row r="145" spans="1:17" x14ac:dyDescent="0.2">
      <c r="A145" s="13"/>
      <c r="B145" s="9"/>
    </row>
    <row r="146" spans="1:17" x14ac:dyDescent="0.2">
      <c r="A146" s="13"/>
      <c r="B146" s="9"/>
    </row>
    <row r="147" spans="1:17" x14ac:dyDescent="0.2">
      <c r="A147" s="13"/>
      <c r="B147" s="9"/>
    </row>
    <row r="148" spans="1:17" x14ac:dyDescent="0.2">
      <c r="A148" s="13"/>
      <c r="B148" s="9"/>
    </row>
    <row r="149" spans="1:17" x14ac:dyDescent="0.2">
      <c r="A149" s="13"/>
      <c r="B149" s="9"/>
    </row>
    <row r="150" spans="1:17" x14ac:dyDescent="0.2">
      <c r="A150" s="13"/>
      <c r="B150" s="9"/>
    </row>
    <row r="151" spans="1:17" x14ac:dyDescent="0.2">
      <c r="A151" s="13"/>
      <c r="B151" s="9"/>
    </row>
    <row r="152" spans="1:17" x14ac:dyDescent="0.2">
      <c r="A152" s="13"/>
      <c r="B152" s="9"/>
    </row>
    <row r="153" spans="1:17" x14ac:dyDescent="0.2">
      <c r="A153" s="13"/>
      <c r="B153" s="9"/>
    </row>
    <row r="154" spans="1:17" x14ac:dyDescent="0.2">
      <c r="A154" s="13"/>
      <c r="B154" s="9"/>
    </row>
    <row r="155" spans="1:17" x14ac:dyDescent="0.2">
      <c r="A155" s="13"/>
      <c r="B155" s="9"/>
    </row>
    <row r="156" spans="1:17" x14ac:dyDescent="0.2">
      <c r="A156" s="13"/>
      <c r="B156" s="9"/>
    </row>
    <row r="157" spans="1:17" x14ac:dyDescent="0.2">
      <c r="B157" s="9"/>
      <c r="K157" s="16"/>
      <c r="Q157" s="16"/>
    </row>
    <row r="158" spans="1:17" x14ac:dyDescent="0.2">
      <c r="B158" s="9"/>
      <c r="K158" s="16"/>
      <c r="Q158" s="16"/>
    </row>
    <row r="159" spans="1:17" x14ac:dyDescent="0.2">
      <c r="B159" s="9"/>
      <c r="K159" s="16"/>
      <c r="Q159" s="16"/>
    </row>
    <row r="160" spans="1:17" x14ac:dyDescent="0.2">
      <c r="B160" s="9"/>
      <c r="K160" s="16"/>
      <c r="Q160" s="16"/>
    </row>
    <row r="161" spans="2:17" x14ac:dyDescent="0.2">
      <c r="B161" s="9"/>
      <c r="K161" s="16"/>
      <c r="Q161" s="16"/>
    </row>
    <row r="162" spans="2:17" x14ac:dyDescent="0.2">
      <c r="B162" s="9"/>
      <c r="K162" s="16"/>
      <c r="Q162" s="16"/>
    </row>
    <row r="163" spans="2:17" x14ac:dyDescent="0.2">
      <c r="B163" s="9"/>
      <c r="K163" s="16"/>
      <c r="Q163" s="16"/>
    </row>
    <row r="164" spans="2:17" x14ac:dyDescent="0.2">
      <c r="B164" s="9"/>
      <c r="K164" s="16"/>
      <c r="Q164" s="16"/>
    </row>
    <row r="165" spans="2:17" x14ac:dyDescent="0.2">
      <c r="B165" s="9"/>
      <c r="K165" s="16"/>
      <c r="Q165" s="16"/>
    </row>
    <row r="166" spans="2:17" x14ac:dyDescent="0.2">
      <c r="B166" s="9"/>
      <c r="K166" s="16"/>
      <c r="Q166" s="16"/>
    </row>
    <row r="167" spans="2:17" x14ac:dyDescent="0.2">
      <c r="B167" s="9"/>
      <c r="K167" s="16"/>
      <c r="Q167" s="16"/>
    </row>
    <row r="168" spans="2:17" x14ac:dyDescent="0.2">
      <c r="B168" s="9"/>
      <c r="K168" s="16"/>
      <c r="Q168" s="16"/>
    </row>
    <row r="169" spans="2:17" x14ac:dyDescent="0.2">
      <c r="B169" s="9"/>
      <c r="K169" s="16"/>
      <c r="Q169" s="16"/>
    </row>
    <row r="170" spans="2:17" x14ac:dyDescent="0.2">
      <c r="B170" s="9"/>
      <c r="K170" s="16"/>
      <c r="Q170" s="16"/>
    </row>
    <row r="171" spans="2:17" x14ac:dyDescent="0.2">
      <c r="B171" s="9"/>
      <c r="K171" s="16"/>
      <c r="Q171" s="16"/>
    </row>
    <row r="172" spans="2:17" x14ac:dyDescent="0.2">
      <c r="B172" s="9"/>
      <c r="K172" s="16"/>
      <c r="Q172" s="16"/>
    </row>
    <row r="173" spans="2:17" x14ac:dyDescent="0.2">
      <c r="B173" s="9"/>
      <c r="K173" s="16"/>
      <c r="Q173" s="16"/>
    </row>
    <row r="174" spans="2:17" x14ac:dyDescent="0.2">
      <c r="B174" s="9"/>
      <c r="K174" s="16"/>
      <c r="Q174" s="16"/>
    </row>
    <row r="175" spans="2:17" x14ac:dyDescent="0.2">
      <c r="B175" s="9"/>
      <c r="K175" s="16"/>
      <c r="Q175" s="16"/>
    </row>
    <row r="176" spans="2:17" x14ac:dyDescent="0.2">
      <c r="B176" s="9"/>
      <c r="K176" s="16"/>
      <c r="Q176" s="16"/>
    </row>
    <row r="177" spans="2:17" x14ac:dyDescent="0.2">
      <c r="B177" s="9"/>
      <c r="K177" s="16"/>
      <c r="Q177" s="16"/>
    </row>
    <row r="178" spans="2:17" x14ac:dyDescent="0.2">
      <c r="B178" s="9"/>
      <c r="K178" s="16"/>
      <c r="Q178" s="16"/>
    </row>
    <row r="179" spans="2:17" x14ac:dyDescent="0.2">
      <c r="B179" s="9"/>
      <c r="K179" s="16"/>
      <c r="L179" s="16"/>
      <c r="Q179" s="16"/>
    </row>
    <row r="180" spans="2:17" x14ac:dyDescent="0.2">
      <c r="B180" s="9"/>
      <c r="K180" s="16"/>
      <c r="L180" s="16"/>
      <c r="Q180" s="16"/>
    </row>
    <row r="181" spans="2:17" x14ac:dyDescent="0.2">
      <c r="B181" s="9"/>
      <c r="K181" s="16"/>
      <c r="L181" s="16"/>
      <c r="Q181" s="16"/>
    </row>
    <row r="182" spans="2:17" x14ac:dyDescent="0.2">
      <c r="B182" s="9"/>
      <c r="K182" s="16"/>
      <c r="L182" s="16"/>
      <c r="Q182" s="16"/>
    </row>
    <row r="183" spans="2:17" x14ac:dyDescent="0.2">
      <c r="B183" s="9"/>
      <c r="K183" s="16"/>
      <c r="L183" s="16"/>
      <c r="Q183" s="16"/>
    </row>
    <row r="184" spans="2:17" x14ac:dyDescent="0.2">
      <c r="B184" s="9"/>
      <c r="K184" s="16"/>
      <c r="L184" s="16"/>
      <c r="Q184" s="16"/>
    </row>
    <row r="185" spans="2:17" x14ac:dyDescent="0.2">
      <c r="B185" s="9"/>
      <c r="K185" s="16"/>
      <c r="L185" s="16"/>
      <c r="Q185" s="16"/>
    </row>
    <row r="186" spans="2:17" x14ac:dyDescent="0.2">
      <c r="B186" s="9"/>
      <c r="K186" s="16"/>
      <c r="L186" s="16"/>
      <c r="Q186" s="16"/>
    </row>
    <row r="187" spans="2:17" x14ac:dyDescent="0.2">
      <c r="B187" s="9"/>
      <c r="K187" s="16"/>
      <c r="L187" s="16"/>
      <c r="Q187" s="16"/>
    </row>
    <row r="188" spans="2:17" x14ac:dyDescent="0.2">
      <c r="B188" s="9"/>
      <c r="K188" s="16"/>
      <c r="L188" s="16"/>
      <c r="Q188" s="16"/>
    </row>
    <row r="189" spans="2:17" x14ac:dyDescent="0.2">
      <c r="B189" s="9"/>
      <c r="K189" s="16"/>
      <c r="L189" s="16"/>
      <c r="Q189" s="16"/>
    </row>
    <row r="190" spans="2:17" x14ac:dyDescent="0.2">
      <c r="B190" s="9"/>
      <c r="K190" s="16"/>
      <c r="L190" s="16"/>
      <c r="Q190" s="16"/>
    </row>
    <row r="191" spans="2:17" x14ac:dyDescent="0.2">
      <c r="B191" s="9"/>
      <c r="K191" s="16"/>
      <c r="L191" s="16"/>
      <c r="Q191" s="16"/>
    </row>
    <row r="192" spans="2:17" x14ac:dyDescent="0.2">
      <c r="B192" s="9"/>
      <c r="K192" s="16"/>
      <c r="L192" s="16"/>
      <c r="Q192" s="16"/>
    </row>
    <row r="193" spans="2:17" x14ac:dyDescent="0.2">
      <c r="B193" s="9"/>
      <c r="K193" s="16"/>
      <c r="L193" s="16"/>
      <c r="Q193" s="16"/>
    </row>
    <row r="194" spans="2:17" x14ac:dyDescent="0.2">
      <c r="B194" s="9"/>
      <c r="K194" s="16"/>
      <c r="L194" s="16"/>
      <c r="Q194" s="16"/>
    </row>
    <row r="195" spans="2:17" x14ac:dyDescent="0.2">
      <c r="B195" s="9"/>
      <c r="K195" s="16"/>
      <c r="L195" s="16"/>
      <c r="Q195" s="16"/>
    </row>
    <row r="196" spans="2:17" x14ac:dyDescent="0.2">
      <c r="B196" s="9"/>
      <c r="K196" s="16"/>
      <c r="L196" s="16"/>
      <c r="Q196" s="16"/>
    </row>
    <row r="197" spans="2:17" x14ac:dyDescent="0.2">
      <c r="B197" s="9"/>
      <c r="K197" s="16"/>
      <c r="L197" s="21"/>
      <c r="M197" s="21"/>
      <c r="N197" s="21"/>
      <c r="Q197" s="16"/>
    </row>
    <row r="198" spans="2:17" x14ac:dyDescent="0.2">
      <c r="B198" s="9"/>
      <c r="K198" s="16"/>
      <c r="L198" s="21"/>
      <c r="M198" s="21"/>
      <c r="N198" s="21"/>
      <c r="Q198" s="16"/>
    </row>
    <row r="199" spans="2:17" x14ac:dyDescent="0.2">
      <c r="B199" s="9"/>
      <c r="K199" s="16"/>
      <c r="L199" s="21"/>
      <c r="M199" s="21"/>
      <c r="N199" s="21"/>
      <c r="Q199" s="16"/>
    </row>
    <row r="200" spans="2:17" x14ac:dyDescent="0.2">
      <c r="B200" s="9"/>
      <c r="K200" s="16"/>
      <c r="L200" s="21"/>
      <c r="M200" s="21"/>
      <c r="N200" s="21"/>
      <c r="Q200" s="16"/>
    </row>
    <row r="201" spans="2:17" x14ac:dyDescent="0.2">
      <c r="B201" s="9"/>
      <c r="K201" s="16"/>
      <c r="L201" s="21"/>
      <c r="M201" s="21"/>
      <c r="N201" s="21"/>
      <c r="Q201" s="16"/>
    </row>
    <row r="202" spans="2:17" x14ac:dyDescent="0.2">
      <c r="B202" s="9"/>
      <c r="K202" s="16"/>
      <c r="L202" s="21"/>
      <c r="M202" s="21"/>
      <c r="N202" s="21"/>
      <c r="Q202" s="16"/>
    </row>
    <row r="203" spans="2:17" x14ac:dyDescent="0.2">
      <c r="B203" s="9"/>
      <c r="K203" s="16"/>
      <c r="L203" s="21"/>
      <c r="M203" s="21"/>
      <c r="N203" s="21"/>
      <c r="Q203" s="16"/>
    </row>
    <row r="204" spans="2:17" x14ac:dyDescent="0.2">
      <c r="B204" s="9"/>
      <c r="K204" s="16"/>
      <c r="L204" s="21"/>
      <c r="M204" s="21"/>
      <c r="N204" s="21"/>
      <c r="Q204" s="16"/>
    </row>
    <row r="205" spans="2:17" x14ac:dyDescent="0.2">
      <c r="B205" s="9"/>
      <c r="K205" s="16"/>
      <c r="L205" s="21"/>
      <c r="M205" s="21"/>
      <c r="N205" s="21"/>
      <c r="Q205" s="16"/>
    </row>
    <row r="206" spans="2:17" x14ac:dyDescent="0.2">
      <c r="B206" s="9"/>
      <c r="K206" s="16"/>
      <c r="L206" s="21"/>
      <c r="M206" s="21"/>
      <c r="N206" s="21"/>
      <c r="Q206" s="16"/>
    </row>
    <row r="207" spans="2:17" x14ac:dyDescent="0.2">
      <c r="B207" s="9"/>
      <c r="K207" s="16"/>
      <c r="L207" s="16"/>
      <c r="M207" s="21"/>
      <c r="N207" s="21"/>
      <c r="Q207" s="16"/>
    </row>
    <row r="208" spans="2:17" x14ac:dyDescent="0.2">
      <c r="B208" s="9"/>
      <c r="K208" s="16"/>
      <c r="L208" s="16"/>
      <c r="M208" s="21"/>
      <c r="N208" s="21"/>
      <c r="Q208" s="16"/>
    </row>
    <row r="209" spans="2:14" x14ac:dyDescent="0.2">
      <c r="B209" s="9"/>
      <c r="K209" s="16"/>
      <c r="L209" s="16"/>
      <c r="M209" s="21"/>
      <c r="N209" s="21"/>
    </row>
    <row r="210" spans="2:14" x14ac:dyDescent="0.2">
      <c r="B210" s="9"/>
      <c r="K210" s="16"/>
      <c r="L210" s="16"/>
      <c r="M210" s="21"/>
      <c r="N210" s="21"/>
    </row>
    <row r="211" spans="2:14" x14ac:dyDescent="0.2">
      <c r="B211" s="9"/>
      <c r="K211" s="16"/>
      <c r="L211" s="16"/>
      <c r="M211" s="21"/>
      <c r="N211" s="21"/>
    </row>
    <row r="212" spans="2:14" x14ac:dyDescent="0.2">
      <c r="B212" s="9"/>
      <c r="K212" s="16"/>
      <c r="L212" s="16"/>
      <c r="M212" s="21"/>
      <c r="N212" s="21"/>
    </row>
    <row r="213" spans="2:14" x14ac:dyDescent="0.2">
      <c r="B213" s="9"/>
      <c r="K213" s="16"/>
      <c r="L213" s="16"/>
      <c r="M213" s="21"/>
      <c r="N213" s="21"/>
    </row>
    <row r="214" spans="2:14" x14ac:dyDescent="0.2">
      <c r="B214" s="9"/>
      <c r="K214" s="16"/>
      <c r="L214" s="16"/>
      <c r="M214" s="21"/>
      <c r="N214" s="21"/>
    </row>
    <row r="215" spans="2:14" x14ac:dyDescent="0.2">
      <c r="B215" s="9"/>
      <c r="K215" s="16"/>
      <c r="L215" s="16"/>
      <c r="M215" s="21"/>
      <c r="N215" s="21"/>
    </row>
    <row r="216" spans="2:14" x14ac:dyDescent="0.2">
      <c r="B216" s="9"/>
      <c r="K216" s="16"/>
      <c r="L216" s="16"/>
      <c r="M216" s="21"/>
      <c r="N216" s="21"/>
    </row>
    <row r="217" spans="2:14" x14ac:dyDescent="0.2">
      <c r="B217" s="9"/>
      <c r="K217" s="16"/>
      <c r="L217" s="16"/>
      <c r="M217" s="21"/>
      <c r="N217" s="21"/>
    </row>
    <row r="218" spans="2:14" x14ac:dyDescent="0.2">
      <c r="B218" s="9"/>
      <c r="K218" s="16"/>
      <c r="L218" s="16"/>
      <c r="M218" s="21"/>
      <c r="N218" s="21"/>
    </row>
    <row r="219" spans="2:14" x14ac:dyDescent="0.2">
      <c r="B219" s="9"/>
      <c r="K219" s="16"/>
      <c r="L219" s="16"/>
      <c r="M219" s="21"/>
      <c r="N219" s="21"/>
    </row>
    <row r="220" spans="2:14" x14ac:dyDescent="0.2">
      <c r="B220" s="9"/>
      <c r="K220" s="16"/>
      <c r="L220" s="16"/>
      <c r="M220" s="21"/>
      <c r="N220" s="21"/>
    </row>
    <row r="221" spans="2:14" x14ac:dyDescent="0.2">
      <c r="B221" s="9"/>
      <c r="K221" s="16"/>
      <c r="L221" s="16"/>
      <c r="M221" s="21"/>
      <c r="N221" s="21"/>
    </row>
    <row r="222" spans="2:14" x14ac:dyDescent="0.2">
      <c r="B222" s="9"/>
      <c r="K222" s="16"/>
      <c r="L222" s="16"/>
      <c r="M222" s="21"/>
      <c r="N222" s="21"/>
    </row>
    <row r="223" spans="2:14" x14ac:dyDescent="0.2">
      <c r="B223" s="9"/>
      <c r="K223" s="16"/>
      <c r="L223" s="16"/>
      <c r="M223" s="21"/>
      <c r="N223" s="21"/>
    </row>
    <row r="224" spans="2:14" x14ac:dyDescent="0.2">
      <c r="B224" s="9"/>
      <c r="K224" s="16"/>
      <c r="L224" s="16"/>
      <c r="M224" s="21"/>
      <c r="N224" s="21"/>
    </row>
    <row r="225" spans="2:14" x14ac:dyDescent="0.2">
      <c r="B225" s="9"/>
      <c r="K225" s="16"/>
      <c r="L225" s="16"/>
      <c r="M225" s="16"/>
      <c r="N225" s="16"/>
    </row>
    <row r="226" spans="2:14" x14ac:dyDescent="0.2">
      <c r="B226" s="9"/>
      <c r="K226" s="16"/>
      <c r="L226" s="16"/>
      <c r="M226" s="16"/>
      <c r="N226" s="16"/>
    </row>
    <row r="227" spans="2:14" x14ac:dyDescent="0.2">
      <c r="B227" s="9"/>
      <c r="K227" s="16"/>
      <c r="L227" s="16"/>
      <c r="M227" s="16"/>
      <c r="N227" s="16"/>
    </row>
    <row r="228" spans="2:14" x14ac:dyDescent="0.2">
      <c r="B228" s="9"/>
      <c r="K228" s="16"/>
      <c r="L228" s="16"/>
      <c r="M228" s="21"/>
      <c r="N228" s="21"/>
    </row>
    <row r="229" spans="2:14" x14ac:dyDescent="0.2">
      <c r="B229" s="9"/>
      <c r="K229" s="16"/>
      <c r="L229" s="21"/>
      <c r="M229" s="21"/>
      <c r="N229" s="21"/>
    </row>
    <row r="230" spans="2:14" x14ac:dyDescent="0.2">
      <c r="B230" s="9"/>
      <c r="K230" s="16"/>
      <c r="L230" s="21"/>
      <c r="M230" s="21"/>
      <c r="N230" s="21"/>
    </row>
    <row r="231" spans="2:14" x14ac:dyDescent="0.2">
      <c r="B231" s="9"/>
      <c r="K231" s="16"/>
      <c r="L231" s="21"/>
      <c r="M231" s="21"/>
      <c r="N231" s="21"/>
    </row>
    <row r="232" spans="2:14" x14ac:dyDescent="0.2">
      <c r="B232" s="9"/>
      <c r="K232" s="16"/>
      <c r="L232" s="21"/>
      <c r="M232" s="21"/>
      <c r="N232" s="21"/>
    </row>
    <row r="233" spans="2:14" x14ac:dyDescent="0.2">
      <c r="B233" s="9"/>
      <c r="K233" s="16"/>
      <c r="L233" s="21"/>
      <c r="M233" s="21"/>
      <c r="N233" s="21"/>
    </row>
    <row r="234" spans="2:14" x14ac:dyDescent="0.2">
      <c r="B234" s="9"/>
      <c r="K234" s="16"/>
      <c r="L234" s="21"/>
      <c r="M234" s="16"/>
      <c r="N234" s="16"/>
    </row>
    <row r="235" spans="2:14" x14ac:dyDescent="0.2">
      <c r="B235" s="9"/>
      <c r="K235" s="16"/>
      <c r="L235" s="21"/>
      <c r="M235" s="16"/>
      <c r="N235" s="16"/>
    </row>
    <row r="236" spans="2:14" x14ac:dyDescent="0.2">
      <c r="B236" s="9"/>
      <c r="K236" s="16"/>
      <c r="L236" s="21"/>
      <c r="M236" s="16"/>
      <c r="N236" s="16"/>
    </row>
    <row r="237" spans="2:14" x14ac:dyDescent="0.2">
      <c r="B237" s="9"/>
      <c r="K237" s="16"/>
      <c r="L237" s="21"/>
      <c r="M237" s="21"/>
      <c r="N237" s="21"/>
    </row>
    <row r="238" spans="2:14" x14ac:dyDescent="0.2">
      <c r="B238" s="9"/>
      <c r="K238" s="16"/>
      <c r="L238" s="21"/>
      <c r="M238" s="21"/>
      <c r="N238" s="21"/>
    </row>
    <row r="239" spans="2:14" x14ac:dyDescent="0.2">
      <c r="B239" s="9"/>
      <c r="K239" s="16"/>
      <c r="L239" s="21"/>
      <c r="M239" s="21"/>
      <c r="N239" s="21"/>
    </row>
    <row r="240" spans="2:14" x14ac:dyDescent="0.2">
      <c r="B240" s="9"/>
      <c r="K240" s="16"/>
      <c r="L240" s="21"/>
      <c r="M240" s="21"/>
      <c r="N240" s="21"/>
    </row>
    <row r="241" spans="2:14" x14ac:dyDescent="0.2">
      <c r="B241" s="9"/>
      <c r="K241" s="16"/>
      <c r="L241" s="21"/>
      <c r="M241" s="21"/>
      <c r="N241" s="21"/>
    </row>
    <row r="242" spans="2:14" x14ac:dyDescent="0.2">
      <c r="B242" s="9"/>
      <c r="K242" s="16"/>
      <c r="L242" s="21"/>
      <c r="M242" s="21"/>
      <c r="N242" s="21"/>
    </row>
    <row r="243" spans="2:14" x14ac:dyDescent="0.2">
      <c r="B243" s="9"/>
      <c r="K243" s="16"/>
      <c r="L243" s="21"/>
      <c r="M243" s="21"/>
      <c r="N243" s="21"/>
    </row>
    <row r="244" spans="2:14" x14ac:dyDescent="0.2">
      <c r="B244" s="9"/>
      <c r="K244" s="16"/>
      <c r="L244" s="21"/>
      <c r="M244" s="21"/>
      <c r="N244" s="21"/>
    </row>
    <row r="245" spans="2:14" x14ac:dyDescent="0.2">
      <c r="B245" s="9"/>
      <c r="K245" s="16"/>
      <c r="L245" s="21"/>
      <c r="M245" s="21"/>
      <c r="N245" s="21"/>
    </row>
    <row r="246" spans="2:14" x14ac:dyDescent="0.2">
      <c r="B246" s="9"/>
      <c r="K246" s="16"/>
      <c r="L246" s="16"/>
      <c r="M246" s="21"/>
      <c r="N246" s="21"/>
    </row>
    <row r="247" spans="2:14" x14ac:dyDescent="0.2">
      <c r="B247" s="9"/>
      <c r="K247" s="16"/>
      <c r="L247" s="16"/>
      <c r="M247" s="21"/>
      <c r="N247" s="21"/>
    </row>
    <row r="248" spans="2:14" x14ac:dyDescent="0.2">
      <c r="B248" s="9"/>
      <c r="K248" s="16"/>
      <c r="L248" s="16"/>
      <c r="M248" s="21"/>
      <c r="N248" s="21"/>
    </row>
    <row r="249" spans="2:14" x14ac:dyDescent="0.2">
      <c r="B249" s="9"/>
      <c r="K249" s="16"/>
      <c r="L249" s="16"/>
      <c r="M249" s="21"/>
      <c r="N249" s="21"/>
    </row>
    <row r="250" spans="2:14" x14ac:dyDescent="0.2">
      <c r="B250" s="9"/>
      <c r="K250" s="16"/>
      <c r="L250" s="16"/>
      <c r="M250" s="21"/>
      <c r="N250" s="21"/>
    </row>
    <row r="251" spans="2:14" x14ac:dyDescent="0.2">
      <c r="B251" s="9"/>
      <c r="K251" s="16"/>
      <c r="L251" s="16"/>
      <c r="M251" s="21"/>
      <c r="N251" s="21"/>
    </row>
    <row r="252" spans="2:14" x14ac:dyDescent="0.2">
      <c r="B252" s="9"/>
      <c r="K252" s="16"/>
      <c r="L252" s="16"/>
      <c r="M252" s="21"/>
      <c r="N252" s="21"/>
    </row>
    <row r="253" spans="2:14" x14ac:dyDescent="0.2">
      <c r="B253" s="9"/>
      <c r="K253" s="16"/>
      <c r="L253" s="16"/>
      <c r="M253" s="21"/>
      <c r="N253" s="21"/>
    </row>
    <row r="254" spans="2:14" x14ac:dyDescent="0.2">
      <c r="B254" s="9"/>
      <c r="K254" s="16"/>
      <c r="L254" s="16"/>
      <c r="M254" s="21"/>
      <c r="N254" s="21"/>
    </row>
    <row r="255" spans="2:14" x14ac:dyDescent="0.2">
      <c r="B255" s="9"/>
      <c r="K255" s="16"/>
      <c r="L255" s="16"/>
      <c r="M255" s="21"/>
      <c r="N255" s="21"/>
    </row>
    <row r="256" spans="2:14" x14ac:dyDescent="0.2">
      <c r="B256" s="9"/>
      <c r="K256" s="16"/>
      <c r="L256" s="16"/>
      <c r="M256" s="21"/>
      <c r="N256" s="21"/>
    </row>
    <row r="257" spans="2:16" x14ac:dyDescent="0.2">
      <c r="B257" s="9"/>
      <c r="K257" s="16"/>
      <c r="L257" s="16"/>
      <c r="M257" s="21"/>
      <c r="N257" s="21"/>
    </row>
    <row r="258" spans="2:16" x14ac:dyDescent="0.2">
      <c r="B258" s="9"/>
      <c r="K258" s="16"/>
      <c r="L258" s="16"/>
      <c r="M258" s="21"/>
      <c r="N258" s="21"/>
    </row>
    <row r="259" spans="2:16" x14ac:dyDescent="0.2">
      <c r="B259" s="9"/>
      <c r="K259" s="16"/>
      <c r="L259" s="16"/>
      <c r="M259" s="21"/>
      <c r="N259" s="21"/>
    </row>
    <row r="260" spans="2:16" x14ac:dyDescent="0.2">
      <c r="B260" s="9"/>
      <c r="K260" s="16"/>
      <c r="L260" s="16"/>
      <c r="M260" s="21"/>
      <c r="N260" s="21"/>
    </row>
    <row r="261" spans="2:16" x14ac:dyDescent="0.2">
      <c r="B261" s="9"/>
      <c r="K261" s="16"/>
      <c r="L261" s="16"/>
      <c r="M261" s="21"/>
      <c r="N261" s="21"/>
    </row>
    <row r="262" spans="2:16" x14ac:dyDescent="0.2">
      <c r="B262" s="9"/>
      <c r="K262" s="16"/>
      <c r="L262" s="16"/>
      <c r="M262" s="21"/>
      <c r="N262" s="21"/>
    </row>
    <row r="263" spans="2:16" x14ac:dyDescent="0.2">
      <c r="B263" s="9"/>
      <c r="K263" s="16"/>
      <c r="L263" s="16"/>
      <c r="M263" s="21"/>
      <c r="N263" s="21"/>
    </row>
    <row r="264" spans="2:16" x14ac:dyDescent="0.2">
      <c r="K264" s="22"/>
      <c r="L264" s="23"/>
      <c r="O264" s="22"/>
      <c r="P264" s="23"/>
    </row>
    <row r="265" spans="2:16" x14ac:dyDescent="0.2">
      <c r="K265" s="22"/>
      <c r="L265" s="23"/>
      <c r="O265" s="22"/>
      <c r="P265" s="23"/>
    </row>
    <row r="266" spans="2:16" x14ac:dyDescent="0.2">
      <c r="K266" s="22"/>
      <c r="L266" s="23"/>
      <c r="O266" s="22"/>
      <c r="P266" s="23"/>
    </row>
    <row r="267" spans="2:16" x14ac:dyDescent="0.2">
      <c r="K267" s="22"/>
      <c r="L267" s="23"/>
      <c r="O267" s="22"/>
      <c r="P267" s="23"/>
    </row>
    <row r="268" spans="2:16" x14ac:dyDescent="0.2">
      <c r="K268" s="22"/>
      <c r="L268" s="23"/>
      <c r="O268" s="22"/>
      <c r="P268" s="23"/>
    </row>
    <row r="269" spans="2:16" x14ac:dyDescent="0.2">
      <c r="K269" s="22"/>
      <c r="L269" s="23"/>
      <c r="O269" s="22"/>
      <c r="P269" s="23"/>
    </row>
    <row r="270" spans="2:16" x14ac:dyDescent="0.2">
      <c r="K270" s="22"/>
      <c r="L270" s="23"/>
      <c r="O270" s="22"/>
      <c r="P270" s="23"/>
    </row>
    <row r="271" spans="2:16" x14ac:dyDescent="0.2">
      <c r="K271" s="22"/>
      <c r="L271" s="23"/>
      <c r="O271" s="22"/>
      <c r="P271" s="23"/>
    </row>
    <row r="272" spans="2:16" x14ac:dyDescent="0.2">
      <c r="K272" s="22"/>
      <c r="L272" s="23"/>
      <c r="O272" s="22"/>
      <c r="P272" s="23"/>
    </row>
    <row r="273" spans="11:16" x14ac:dyDescent="0.2">
      <c r="K273" s="22"/>
      <c r="L273" s="23"/>
      <c r="O273" s="22"/>
      <c r="P273" s="23"/>
    </row>
    <row r="274" spans="11:16" x14ac:dyDescent="0.2">
      <c r="K274" s="22"/>
      <c r="L274" s="23"/>
      <c r="O274" s="22"/>
      <c r="P274" s="23"/>
    </row>
    <row r="275" spans="11:16" x14ac:dyDescent="0.2">
      <c r="K275" s="22"/>
      <c r="L275" s="23"/>
      <c r="O275" s="22"/>
      <c r="P275" s="23"/>
    </row>
    <row r="276" spans="11:16" x14ac:dyDescent="0.2">
      <c r="K276" s="22"/>
      <c r="L276" s="23"/>
      <c r="O276" s="22"/>
      <c r="P276" s="23"/>
    </row>
    <row r="277" spans="11:16" x14ac:dyDescent="0.2">
      <c r="K277" s="22"/>
      <c r="L277" s="23"/>
      <c r="O277" s="22"/>
      <c r="P277" s="23"/>
    </row>
    <row r="278" spans="11:16" x14ac:dyDescent="0.2">
      <c r="K278" s="22"/>
      <c r="L278" s="23"/>
      <c r="O278" s="22"/>
      <c r="P278" s="23"/>
    </row>
    <row r="279" spans="11:16" x14ac:dyDescent="0.2">
      <c r="K279" s="22"/>
      <c r="L279" s="23"/>
      <c r="O279" s="22"/>
      <c r="P279" s="23"/>
    </row>
    <row r="280" spans="11:16" x14ac:dyDescent="0.2">
      <c r="K280" s="22"/>
      <c r="L280" s="23"/>
      <c r="O280" s="22"/>
      <c r="P280" s="23"/>
    </row>
    <row r="281" spans="11:16" x14ac:dyDescent="0.2">
      <c r="K281" s="16"/>
      <c r="L281" s="16"/>
      <c r="O281" s="22"/>
      <c r="P281" s="23"/>
    </row>
    <row r="282" spans="11:16" x14ac:dyDescent="0.2">
      <c r="K282" s="16"/>
      <c r="L282" s="16"/>
      <c r="O282" s="22"/>
      <c r="P282" s="23"/>
    </row>
    <row r="283" spans="11:16" x14ac:dyDescent="0.2">
      <c r="K283" s="16"/>
      <c r="L283" s="16"/>
      <c r="O283" s="22"/>
      <c r="P283" s="23"/>
    </row>
    <row r="284" spans="11:16" x14ac:dyDescent="0.2">
      <c r="K284" s="16"/>
      <c r="L284" s="16"/>
      <c r="O284" s="22"/>
      <c r="P284" s="23"/>
    </row>
    <row r="285" spans="11:16" x14ac:dyDescent="0.2">
      <c r="K285" s="16"/>
      <c r="L285" s="16"/>
      <c r="O285" s="22"/>
      <c r="P285" s="23"/>
    </row>
    <row r="286" spans="11:16" x14ac:dyDescent="0.2">
      <c r="K286" s="16"/>
      <c r="L286" s="16"/>
      <c r="O286" s="22"/>
      <c r="P286" s="23"/>
    </row>
    <row r="287" spans="11:16" x14ac:dyDescent="0.2">
      <c r="K287" s="16"/>
      <c r="L287" s="16"/>
      <c r="O287" s="22"/>
      <c r="P287" s="23"/>
    </row>
    <row r="288" spans="11:16" x14ac:dyDescent="0.2">
      <c r="K288" s="16"/>
      <c r="L288" s="16"/>
      <c r="O288" s="22"/>
      <c r="P288" s="23"/>
    </row>
    <row r="289" spans="11:16" x14ac:dyDescent="0.2">
      <c r="K289" s="16"/>
      <c r="L289" s="16"/>
      <c r="O289" s="22"/>
      <c r="P289" s="23"/>
    </row>
    <row r="290" spans="11:16" x14ac:dyDescent="0.2">
      <c r="K290" s="16"/>
      <c r="L290" s="16"/>
      <c r="O290" s="22"/>
      <c r="P290" s="23"/>
    </row>
    <row r="291" spans="11:16" x14ac:dyDescent="0.2">
      <c r="K291" s="16"/>
      <c r="L291" s="16"/>
      <c r="O291" s="22"/>
      <c r="P291" s="23"/>
    </row>
    <row r="292" spans="11:16" x14ac:dyDescent="0.2">
      <c r="K292" s="16"/>
      <c r="L292" s="16"/>
      <c r="O292" s="22"/>
      <c r="P292" s="23"/>
    </row>
    <row r="293" spans="11:16" x14ac:dyDescent="0.2">
      <c r="K293" s="16"/>
      <c r="L293" s="16"/>
      <c r="O293" s="22"/>
      <c r="P293" s="23"/>
    </row>
    <row r="294" spans="11:16" x14ac:dyDescent="0.2">
      <c r="K294" s="16"/>
      <c r="L294" s="16"/>
      <c r="O294" s="22"/>
      <c r="P294" s="23"/>
    </row>
    <row r="295" spans="11:16" x14ac:dyDescent="0.2">
      <c r="K295" s="16"/>
      <c r="L295" s="16"/>
      <c r="O295" s="22"/>
      <c r="P295" s="23"/>
    </row>
    <row r="296" spans="11:16" x14ac:dyDescent="0.2">
      <c r="K296" s="16"/>
      <c r="L296" s="16"/>
      <c r="O296" s="22"/>
      <c r="P296" s="23"/>
    </row>
    <row r="297" spans="11:16" x14ac:dyDescent="0.2">
      <c r="K297" s="16"/>
      <c r="L297" s="16"/>
      <c r="O297" s="22"/>
      <c r="P297" s="23"/>
    </row>
    <row r="298" spans="11:16" x14ac:dyDescent="0.2">
      <c r="K298" s="16"/>
      <c r="L298" s="16"/>
      <c r="O298" s="22"/>
      <c r="P298" s="23"/>
    </row>
    <row r="299" spans="11:16" x14ac:dyDescent="0.2">
      <c r="K299" s="16"/>
      <c r="L299" s="16"/>
      <c r="O299" s="22"/>
      <c r="P299" s="23"/>
    </row>
    <row r="300" spans="11:16" x14ac:dyDescent="0.2">
      <c r="K300" s="16"/>
      <c r="L300" s="16"/>
      <c r="O300" s="22"/>
      <c r="P300" s="23"/>
    </row>
    <row r="301" spans="11:16" x14ac:dyDescent="0.2">
      <c r="K301" s="16"/>
      <c r="L301" s="16"/>
      <c r="O301" s="22"/>
      <c r="P301" s="23"/>
    </row>
    <row r="302" spans="11:16" x14ac:dyDescent="0.2">
      <c r="K302" s="16"/>
      <c r="L302" s="16"/>
      <c r="O302" s="22"/>
      <c r="P302" s="23"/>
    </row>
    <row r="303" spans="11:16" x14ac:dyDescent="0.2">
      <c r="K303" s="16"/>
      <c r="L303" s="16"/>
      <c r="O303" s="22"/>
      <c r="P303" s="23"/>
    </row>
    <row r="304" spans="11:16" x14ac:dyDescent="0.2">
      <c r="K304" s="16"/>
      <c r="L304" s="16"/>
      <c r="O304" s="22"/>
      <c r="P304" s="23"/>
    </row>
    <row r="305" spans="11:16" x14ac:dyDescent="0.2">
      <c r="K305" s="16"/>
      <c r="L305" s="16"/>
      <c r="O305" s="22"/>
      <c r="P305" s="23"/>
    </row>
    <row r="306" spans="11:16" x14ac:dyDescent="0.2">
      <c r="K306" s="16"/>
      <c r="L306" s="16"/>
      <c r="O306" s="22"/>
      <c r="P306" s="23"/>
    </row>
    <row r="307" spans="11:16" x14ac:dyDescent="0.2">
      <c r="K307" s="16"/>
      <c r="L307" s="16"/>
      <c r="O307" s="22"/>
      <c r="P307" s="23"/>
    </row>
    <row r="308" spans="11:16" x14ac:dyDescent="0.2">
      <c r="K308" s="16"/>
      <c r="L308" s="16"/>
      <c r="O308" s="22"/>
      <c r="P308" s="23"/>
    </row>
    <row r="309" spans="11:16" x14ac:dyDescent="0.2">
      <c r="K309" s="16"/>
      <c r="L309" s="16"/>
      <c r="O309" s="22"/>
      <c r="P309" s="23"/>
    </row>
    <row r="310" spans="11:16" x14ac:dyDescent="0.2">
      <c r="K310" s="16"/>
      <c r="L310" s="16"/>
      <c r="O310" s="22"/>
      <c r="P310" s="23"/>
    </row>
    <row r="311" spans="11:16" x14ac:dyDescent="0.2">
      <c r="K311" s="16"/>
      <c r="L311" s="16"/>
      <c r="O311" s="22"/>
      <c r="P311" s="23"/>
    </row>
    <row r="312" spans="11:16" x14ac:dyDescent="0.2">
      <c r="K312" s="16"/>
      <c r="L312" s="16"/>
      <c r="O312" s="22"/>
      <c r="P312" s="23"/>
    </row>
    <row r="313" spans="11:16" x14ac:dyDescent="0.2">
      <c r="K313" s="16"/>
      <c r="L313" s="16"/>
      <c r="O313" s="22"/>
      <c r="P313" s="23"/>
    </row>
    <row r="314" spans="11:16" x14ac:dyDescent="0.2">
      <c r="K314" s="16"/>
      <c r="L314" s="16"/>
      <c r="O314" s="22"/>
      <c r="P314" s="23"/>
    </row>
    <row r="315" spans="11:16" x14ac:dyDescent="0.2">
      <c r="K315" s="16"/>
      <c r="L315" s="16"/>
      <c r="O315" s="22"/>
      <c r="P315" s="23"/>
    </row>
    <row r="316" spans="11:16" x14ac:dyDescent="0.2">
      <c r="K316" s="16"/>
      <c r="L316" s="16"/>
      <c r="O316" s="22"/>
      <c r="P316" s="23"/>
    </row>
    <row r="317" spans="11:16" x14ac:dyDescent="0.2">
      <c r="K317" s="16"/>
      <c r="L317" s="16"/>
      <c r="O317" s="22"/>
      <c r="P317" s="23"/>
    </row>
    <row r="318" spans="11:16" x14ac:dyDescent="0.2">
      <c r="K318" s="16"/>
      <c r="L318" s="16"/>
      <c r="O318" s="22"/>
      <c r="P318" s="23"/>
    </row>
    <row r="319" spans="11:16" x14ac:dyDescent="0.2">
      <c r="K319" s="16"/>
      <c r="L319" s="16"/>
      <c r="O319" s="22"/>
      <c r="P319" s="23"/>
    </row>
    <row r="320" spans="11:16" x14ac:dyDescent="0.2">
      <c r="K320" s="16"/>
      <c r="L320" s="16"/>
      <c r="O320" s="22"/>
      <c r="P320" s="23"/>
    </row>
    <row r="321" spans="11:16" x14ac:dyDescent="0.2">
      <c r="K321" s="16"/>
      <c r="L321" s="16"/>
      <c r="O321" s="22"/>
      <c r="P321" s="23"/>
    </row>
    <row r="322" spans="11:16" x14ac:dyDescent="0.2">
      <c r="K322" s="16"/>
      <c r="L322" s="16"/>
      <c r="O322" s="22"/>
      <c r="P322" s="23"/>
    </row>
    <row r="323" spans="11:16" x14ac:dyDescent="0.2">
      <c r="K323" s="16"/>
      <c r="L323" s="16"/>
      <c r="O323" s="22"/>
      <c r="P323" s="23"/>
    </row>
    <row r="324" spans="11:16" x14ac:dyDescent="0.2">
      <c r="K324" s="16"/>
      <c r="L324" s="16"/>
      <c r="O324" s="22"/>
      <c r="P324" s="23"/>
    </row>
    <row r="325" spans="11:16" x14ac:dyDescent="0.2">
      <c r="K325" s="16"/>
      <c r="L325" s="16"/>
      <c r="O325" s="22"/>
      <c r="P325" s="23"/>
    </row>
    <row r="326" spans="11:16" x14ac:dyDescent="0.2">
      <c r="K326" s="16"/>
      <c r="L326" s="16"/>
      <c r="O326" s="22"/>
      <c r="P326" s="23"/>
    </row>
    <row r="327" spans="11:16" x14ac:dyDescent="0.2">
      <c r="K327" s="16"/>
      <c r="L327" s="16"/>
      <c r="O327" s="22"/>
      <c r="P327" s="23"/>
    </row>
    <row r="328" spans="11:16" x14ac:dyDescent="0.2">
      <c r="K328" s="16"/>
      <c r="L328" s="16"/>
      <c r="O328" s="22"/>
      <c r="P328" s="23"/>
    </row>
    <row r="329" spans="11:16" x14ac:dyDescent="0.2">
      <c r="K329" s="16"/>
      <c r="L329" s="16"/>
      <c r="O329" s="22"/>
      <c r="P329" s="23"/>
    </row>
    <row r="330" spans="11:16" x14ac:dyDescent="0.2">
      <c r="K330" s="16"/>
      <c r="L330" s="16"/>
      <c r="O330" s="22"/>
      <c r="P330" s="23"/>
    </row>
    <row r="331" spans="11:16" x14ac:dyDescent="0.2">
      <c r="K331" s="16"/>
      <c r="L331" s="16"/>
      <c r="O331" s="22"/>
      <c r="P331" s="23"/>
    </row>
    <row r="332" spans="11:16" x14ac:dyDescent="0.2">
      <c r="K332" s="16"/>
      <c r="L332" s="16"/>
      <c r="O332" s="22"/>
      <c r="P332" s="23"/>
    </row>
    <row r="333" spans="11:16" x14ac:dyDescent="0.2">
      <c r="K333" s="16"/>
      <c r="L333" s="16"/>
      <c r="O333" s="22"/>
      <c r="P333" s="23"/>
    </row>
    <row r="334" spans="11:16" x14ac:dyDescent="0.2">
      <c r="K334" s="16"/>
      <c r="L334" s="16"/>
      <c r="O334" s="22"/>
      <c r="P334" s="23"/>
    </row>
    <row r="335" spans="11:16" x14ac:dyDescent="0.2">
      <c r="K335" s="16"/>
      <c r="L335" s="16"/>
      <c r="O335" s="22"/>
      <c r="P335" s="23"/>
    </row>
    <row r="336" spans="11:16" x14ac:dyDescent="0.2">
      <c r="K336" s="16"/>
      <c r="L336" s="16"/>
      <c r="O336" s="22"/>
      <c r="P336" s="23"/>
    </row>
    <row r="337" spans="11:16" x14ac:dyDescent="0.2">
      <c r="K337" s="16"/>
      <c r="L337" s="16"/>
      <c r="O337" s="22"/>
      <c r="P337" s="23"/>
    </row>
    <row r="338" spans="11:16" x14ac:dyDescent="0.2">
      <c r="K338" s="16"/>
      <c r="L338" s="16"/>
      <c r="O338" s="22"/>
      <c r="P338" s="23"/>
    </row>
    <row r="339" spans="11:16" x14ac:dyDescent="0.2">
      <c r="K339" s="16"/>
      <c r="L339" s="16"/>
      <c r="O339" s="22"/>
      <c r="P339" s="23"/>
    </row>
    <row r="340" spans="11:16" x14ac:dyDescent="0.2">
      <c r="K340" s="16"/>
      <c r="L340" s="16"/>
      <c r="O340" s="22"/>
      <c r="P340" s="23"/>
    </row>
    <row r="341" spans="11:16" x14ac:dyDescent="0.2">
      <c r="K341" s="16"/>
      <c r="L341" s="16"/>
      <c r="O341" s="22"/>
      <c r="P341" s="23"/>
    </row>
    <row r="342" spans="11:16" x14ac:dyDescent="0.2">
      <c r="K342" s="16"/>
      <c r="L342" s="16"/>
      <c r="O342" s="22"/>
      <c r="P342" s="23"/>
    </row>
    <row r="343" spans="11:16" x14ac:dyDescent="0.2">
      <c r="K343" s="16"/>
      <c r="L343" s="16"/>
      <c r="O343" s="22"/>
      <c r="P343" s="23"/>
    </row>
    <row r="344" spans="11:16" x14ac:dyDescent="0.2">
      <c r="K344" s="16"/>
      <c r="L344" s="16"/>
      <c r="O344" s="22"/>
      <c r="P344" s="23"/>
    </row>
    <row r="345" spans="11:16" x14ac:dyDescent="0.2">
      <c r="K345" s="16"/>
      <c r="L345" s="16"/>
      <c r="O345" s="22"/>
      <c r="P345" s="23"/>
    </row>
    <row r="346" spans="11:16" x14ac:dyDescent="0.2">
      <c r="K346" s="16"/>
      <c r="L346" s="16"/>
      <c r="O346" s="22"/>
      <c r="P346" s="23"/>
    </row>
    <row r="347" spans="11:16" x14ac:dyDescent="0.2">
      <c r="K347" s="16"/>
      <c r="L347" s="16"/>
      <c r="O347" s="22"/>
      <c r="P347" s="23"/>
    </row>
    <row r="348" spans="11:16" x14ac:dyDescent="0.2">
      <c r="K348" s="16"/>
      <c r="L348" s="16"/>
      <c r="O348" s="22"/>
      <c r="P348" s="23"/>
    </row>
    <row r="349" spans="11:16" x14ac:dyDescent="0.2">
      <c r="K349" s="16"/>
      <c r="L349" s="16"/>
      <c r="O349" s="22"/>
      <c r="P349" s="23"/>
    </row>
    <row r="350" spans="11:16" x14ac:dyDescent="0.2">
      <c r="K350" s="16"/>
      <c r="L350" s="16"/>
      <c r="O350" s="22"/>
      <c r="P350" s="23"/>
    </row>
    <row r="351" spans="11:16" x14ac:dyDescent="0.2">
      <c r="K351" s="16"/>
      <c r="L351" s="16"/>
      <c r="O351" s="22"/>
      <c r="P351" s="23"/>
    </row>
    <row r="352" spans="11:16" x14ac:dyDescent="0.2">
      <c r="K352" s="16"/>
      <c r="L352" s="16"/>
      <c r="O352" s="22"/>
      <c r="P352" s="23"/>
    </row>
    <row r="353" spans="11:16" x14ac:dyDescent="0.2">
      <c r="K353" s="16"/>
      <c r="L353" s="16"/>
      <c r="O353" s="22"/>
      <c r="P353" s="23"/>
    </row>
    <row r="354" spans="11:16" x14ac:dyDescent="0.2">
      <c r="K354" s="16"/>
      <c r="L354" s="16"/>
      <c r="O354" s="22"/>
      <c r="P354" s="23"/>
    </row>
    <row r="355" spans="11:16" x14ac:dyDescent="0.2">
      <c r="K355" s="16"/>
      <c r="L355" s="16"/>
      <c r="O355" s="22"/>
      <c r="P355" s="23"/>
    </row>
    <row r="356" spans="11:16" x14ac:dyDescent="0.2">
      <c r="K356" s="16"/>
      <c r="L356" s="16"/>
      <c r="O356" s="22"/>
      <c r="P356" s="23"/>
    </row>
    <row r="357" spans="11:16" x14ac:dyDescent="0.2">
      <c r="K357" s="16"/>
      <c r="L357" s="16"/>
      <c r="O357" s="22"/>
      <c r="P357" s="23"/>
    </row>
    <row r="358" spans="11:16" x14ac:dyDescent="0.2">
      <c r="K358" s="16"/>
      <c r="L358" s="16"/>
      <c r="O358" s="22"/>
      <c r="P358" s="23"/>
    </row>
    <row r="359" spans="11:16" x14ac:dyDescent="0.2">
      <c r="K359" s="16"/>
      <c r="L359" s="16"/>
      <c r="O359" s="22"/>
      <c r="P359" s="23"/>
    </row>
  </sheetData>
  <phoneticPr fontId="2" type="noConversion"/>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ABD077-41DC-8146-B0C0-DCB4EB66CC7D}">
  <sheetPr>
    <tabColor theme="8"/>
  </sheetPr>
  <dimension ref="A1:K63"/>
  <sheetViews>
    <sheetView zoomScaleNormal="156" workbookViewId="0"/>
  </sheetViews>
  <sheetFormatPr baseColWidth="10" defaultRowHeight="16" x14ac:dyDescent="0.2"/>
  <cols>
    <col min="1" max="1" width="18.1640625" style="4" customWidth="1"/>
    <col min="2" max="2" width="15.83203125" style="4" customWidth="1"/>
    <col min="3" max="3" width="13.5" style="4" customWidth="1"/>
    <col min="4" max="4" width="31" style="4" customWidth="1"/>
    <col min="5" max="5" width="29.33203125" style="4" customWidth="1"/>
    <col min="6" max="7" width="17.1640625" style="4" customWidth="1"/>
    <col min="8" max="8" width="24.83203125" style="4" customWidth="1"/>
    <col min="9" max="9" width="18.5" style="2" customWidth="1"/>
    <col min="10" max="10" width="24.83203125" style="2" customWidth="1"/>
    <col min="11" max="11" width="10.83203125" style="2"/>
  </cols>
  <sheetData>
    <row r="1" spans="1:11" x14ac:dyDescent="0.2">
      <c r="A1" s="5"/>
      <c r="B1" s="6"/>
      <c r="C1" s="6"/>
      <c r="D1" s="6"/>
      <c r="E1" s="6"/>
      <c r="F1" s="6"/>
      <c r="G1" s="6"/>
      <c r="H1" s="6"/>
      <c r="I1" s="3"/>
      <c r="J1" s="3"/>
      <c r="K1" s="3"/>
    </row>
    <row r="2" spans="1:11" ht="16" customHeight="1" x14ac:dyDescent="0.2">
      <c r="A2" s="52"/>
      <c r="B2" s="52"/>
      <c r="C2" s="52"/>
      <c r="D2" s="52"/>
      <c r="E2" s="52"/>
      <c r="F2" s="52"/>
      <c r="G2" s="52"/>
      <c r="H2" s="52"/>
      <c r="I2" s="3"/>
      <c r="J2" s="3"/>
      <c r="K2" s="3"/>
    </row>
    <row r="3" spans="1:11" x14ac:dyDescent="0.2">
      <c r="A3" s="12"/>
      <c r="B3" s="12"/>
      <c r="C3" s="6"/>
      <c r="D3" s="6"/>
      <c r="E3" s="6"/>
      <c r="I3" s="3"/>
      <c r="J3" s="3"/>
      <c r="K3" s="3"/>
    </row>
    <row r="4" spans="1:11" ht="57" x14ac:dyDescent="0.2">
      <c r="A4" s="7" t="s">
        <v>99</v>
      </c>
      <c r="B4" s="7" t="s">
        <v>527</v>
      </c>
      <c r="C4" s="7" t="s">
        <v>66</v>
      </c>
      <c r="D4" s="8" t="s">
        <v>62</v>
      </c>
      <c r="E4" s="8" t="s">
        <v>63</v>
      </c>
      <c r="F4" s="8" t="s">
        <v>0</v>
      </c>
      <c r="G4" s="8" t="s">
        <v>72</v>
      </c>
      <c r="H4" s="8" t="s">
        <v>64</v>
      </c>
      <c r="I4" s="3"/>
      <c r="J4" s="13" t="s">
        <v>68</v>
      </c>
      <c r="K4" s="13">
        <f>SUMIF(H5:H300, "yes", C5:C300)</f>
        <v>36</v>
      </c>
    </row>
    <row r="5" spans="1:11" ht="68" x14ac:dyDescent="0.2">
      <c r="A5" s="13" t="s">
        <v>7</v>
      </c>
      <c r="B5" s="13" t="s">
        <v>77</v>
      </c>
      <c r="C5" s="13">
        <v>24</v>
      </c>
      <c r="D5" s="13" t="s">
        <v>67</v>
      </c>
      <c r="E5" s="13" t="s">
        <v>79</v>
      </c>
      <c r="F5" s="13" t="s">
        <v>414</v>
      </c>
      <c r="G5" s="13" t="s">
        <v>73</v>
      </c>
      <c r="H5" s="13" t="s">
        <v>69</v>
      </c>
      <c r="J5" s="13" t="s">
        <v>82</v>
      </c>
      <c r="K5" s="13">
        <f>COUNTIF(H5:H300, "yes")</f>
        <v>2</v>
      </c>
    </row>
    <row r="6" spans="1:11" ht="17" x14ac:dyDescent="0.2">
      <c r="A6" s="9" t="s">
        <v>415</v>
      </c>
      <c r="B6" s="9" t="s">
        <v>416</v>
      </c>
      <c r="C6" s="9" t="s">
        <v>65</v>
      </c>
      <c r="D6" s="9" t="s">
        <v>417</v>
      </c>
      <c r="E6" s="9" t="s">
        <v>65</v>
      </c>
      <c r="F6" s="9" t="s">
        <v>65</v>
      </c>
      <c r="G6" s="9" t="s">
        <v>65</v>
      </c>
      <c r="H6" s="9" t="s">
        <v>112</v>
      </c>
    </row>
    <row r="7" spans="1:11" ht="170" x14ac:dyDescent="0.2">
      <c r="A7" s="9" t="s">
        <v>61</v>
      </c>
      <c r="B7" s="9" t="s">
        <v>81</v>
      </c>
      <c r="C7" s="9">
        <v>12</v>
      </c>
      <c r="D7" s="13" t="s">
        <v>542</v>
      </c>
      <c r="E7" s="9" t="s">
        <v>418</v>
      </c>
      <c r="F7" s="9" t="s">
        <v>420</v>
      </c>
      <c r="G7" s="9" t="s">
        <v>73</v>
      </c>
      <c r="H7" s="9" t="s">
        <v>69</v>
      </c>
    </row>
    <row r="8" spans="1:11" ht="51" x14ac:dyDescent="0.2">
      <c r="A8" s="9" t="s">
        <v>446</v>
      </c>
      <c r="B8" s="9" t="s">
        <v>71</v>
      </c>
      <c r="C8" s="9">
        <v>6</v>
      </c>
      <c r="D8" s="9" t="s">
        <v>448</v>
      </c>
      <c r="E8" s="9" t="s">
        <v>65</v>
      </c>
      <c r="F8" s="9" t="s">
        <v>447</v>
      </c>
      <c r="G8" s="9" t="s">
        <v>73</v>
      </c>
      <c r="H8" s="9" t="s">
        <v>449</v>
      </c>
    </row>
    <row r="9" spans="1:11" ht="68" x14ac:dyDescent="0.2">
      <c r="A9" s="9" t="s">
        <v>452</v>
      </c>
      <c r="B9" s="9" t="s">
        <v>75</v>
      </c>
      <c r="C9" s="9">
        <v>6</v>
      </c>
      <c r="D9" s="9" t="s">
        <v>65</v>
      </c>
      <c r="E9" s="9" t="s">
        <v>65</v>
      </c>
      <c r="F9" s="9" t="s">
        <v>451</v>
      </c>
      <c r="G9" s="9" t="s">
        <v>65</v>
      </c>
      <c r="H9" s="9" t="s">
        <v>450</v>
      </c>
    </row>
    <row r="10" spans="1:11" ht="34" x14ac:dyDescent="0.2">
      <c r="A10" s="13" t="s">
        <v>76</v>
      </c>
      <c r="B10" s="13" t="s">
        <v>78</v>
      </c>
      <c r="C10" s="13">
        <v>4</v>
      </c>
      <c r="D10" s="13" t="s">
        <v>65</v>
      </c>
      <c r="E10" s="13" t="s">
        <v>65</v>
      </c>
      <c r="F10" s="13" t="s">
        <v>80</v>
      </c>
      <c r="G10" s="13" t="s">
        <v>65</v>
      </c>
      <c r="H10" s="9" t="s">
        <v>450</v>
      </c>
    </row>
    <row r="11" spans="1:11" x14ac:dyDescent="0.2">
      <c r="A11" s="9"/>
      <c r="B11" s="9"/>
      <c r="C11" s="9"/>
      <c r="D11" s="9"/>
      <c r="E11" s="9"/>
      <c r="F11" s="9"/>
      <c r="G11" s="9"/>
      <c r="H11" s="9"/>
    </row>
    <row r="12" spans="1:11" x14ac:dyDescent="0.2">
      <c r="A12" s="9"/>
      <c r="B12" s="9"/>
      <c r="C12" s="9"/>
      <c r="D12" s="9"/>
      <c r="E12" s="9"/>
      <c r="F12" s="9"/>
      <c r="G12" s="9"/>
      <c r="H12" s="9"/>
    </row>
    <row r="13" spans="1:11" x14ac:dyDescent="0.2">
      <c r="A13" s="9"/>
      <c r="B13" s="9"/>
      <c r="C13" s="9"/>
      <c r="D13" s="9"/>
      <c r="E13" s="9"/>
      <c r="F13" s="9"/>
      <c r="G13" s="9"/>
      <c r="H13" s="9"/>
      <c r="I13" s="11"/>
    </row>
    <row r="14" spans="1:11" x14ac:dyDescent="0.2">
      <c r="A14" s="9"/>
      <c r="B14" s="9"/>
      <c r="C14" s="9"/>
      <c r="D14" s="9"/>
      <c r="E14" s="9"/>
      <c r="F14" s="9"/>
      <c r="G14" s="9"/>
      <c r="H14" s="9"/>
    </row>
    <row r="15" spans="1:11" x14ac:dyDescent="0.2">
      <c r="A15" s="9"/>
      <c r="B15" s="9"/>
      <c r="C15" s="9"/>
      <c r="D15" s="9"/>
      <c r="E15" s="9"/>
      <c r="F15" s="9"/>
      <c r="G15" s="9"/>
      <c r="H15" s="9"/>
    </row>
    <row r="16" spans="1:11" x14ac:dyDescent="0.2">
      <c r="A16" s="9"/>
      <c r="B16" s="9"/>
      <c r="C16" s="9"/>
      <c r="D16" s="9"/>
      <c r="E16" s="9"/>
      <c r="F16" s="9"/>
      <c r="G16" s="9"/>
      <c r="H16" s="9"/>
    </row>
    <row r="17" spans="1:8" x14ac:dyDescent="0.2">
      <c r="A17" s="9"/>
      <c r="B17" s="9"/>
      <c r="C17" s="9"/>
      <c r="D17" s="9"/>
      <c r="E17" s="9"/>
      <c r="F17" s="9"/>
      <c r="G17" s="9"/>
      <c r="H17" s="9"/>
    </row>
    <row r="18" spans="1:8" x14ac:dyDescent="0.2">
      <c r="A18" s="9"/>
      <c r="B18" s="9"/>
      <c r="C18" s="9"/>
      <c r="D18" s="9"/>
      <c r="E18" s="9"/>
      <c r="F18" s="9"/>
      <c r="G18" s="9"/>
      <c r="H18" s="9"/>
    </row>
    <row r="19" spans="1:8" x14ac:dyDescent="0.2">
      <c r="A19" s="9"/>
      <c r="B19" s="9"/>
      <c r="C19" s="9"/>
      <c r="D19" s="9"/>
      <c r="E19" s="9"/>
      <c r="F19" s="9"/>
      <c r="G19" s="9"/>
      <c r="H19" s="9"/>
    </row>
    <row r="20" spans="1:8" x14ac:dyDescent="0.2">
      <c r="A20" s="9"/>
      <c r="B20" s="9"/>
      <c r="C20" s="9"/>
      <c r="D20" s="9"/>
      <c r="E20" s="9"/>
      <c r="F20" s="9"/>
      <c r="G20" s="9"/>
      <c r="H20" s="9"/>
    </row>
    <row r="21" spans="1:8" x14ac:dyDescent="0.2">
      <c r="A21" s="9"/>
      <c r="B21" s="9"/>
      <c r="C21" s="9"/>
      <c r="D21" s="9"/>
      <c r="E21" s="9"/>
      <c r="F21" s="9"/>
      <c r="G21" s="9"/>
      <c r="H21" s="9"/>
    </row>
    <row r="22" spans="1:8" x14ac:dyDescent="0.2">
      <c r="A22" s="9"/>
      <c r="B22" s="9"/>
      <c r="C22" s="9"/>
      <c r="D22" s="9"/>
      <c r="E22" s="9"/>
      <c r="F22" s="9"/>
      <c r="G22" s="9"/>
      <c r="H22" s="9"/>
    </row>
    <row r="23" spans="1:8" x14ac:dyDescent="0.2">
      <c r="A23" s="9"/>
      <c r="B23" s="9"/>
      <c r="C23" s="9"/>
      <c r="D23" s="9"/>
      <c r="E23" s="9"/>
      <c r="F23" s="9"/>
      <c r="G23" s="9"/>
      <c r="H23" s="9"/>
    </row>
    <row r="24" spans="1:8" x14ac:dyDescent="0.2">
      <c r="A24" s="9"/>
      <c r="B24" s="9"/>
      <c r="C24" s="9"/>
      <c r="D24" s="9"/>
      <c r="E24" s="9"/>
      <c r="F24" s="9"/>
      <c r="G24" s="9"/>
      <c r="H24" s="9"/>
    </row>
    <row r="25" spans="1:8" x14ac:dyDescent="0.2">
      <c r="A25" s="9"/>
      <c r="B25" s="9"/>
      <c r="C25" s="9"/>
      <c r="D25" s="9"/>
      <c r="E25" s="9"/>
      <c r="F25" s="9"/>
      <c r="G25" s="9"/>
      <c r="H25" s="9"/>
    </row>
    <row r="26" spans="1:8" x14ac:dyDescent="0.2">
      <c r="A26" s="9"/>
      <c r="B26" s="9"/>
      <c r="C26" s="9"/>
      <c r="D26" s="9"/>
      <c r="E26" s="9"/>
      <c r="F26" s="9"/>
      <c r="G26" s="9"/>
      <c r="H26" s="9"/>
    </row>
    <row r="27" spans="1:8" x14ac:dyDescent="0.2">
      <c r="A27" s="9"/>
      <c r="B27" s="9"/>
      <c r="C27" s="9"/>
      <c r="D27" s="9"/>
      <c r="E27" s="9"/>
      <c r="F27" s="9"/>
      <c r="G27" s="9"/>
      <c r="H27" s="9"/>
    </row>
    <row r="28" spans="1:8" x14ac:dyDescent="0.2">
      <c r="A28" s="9"/>
      <c r="B28" s="9"/>
      <c r="C28" s="9"/>
      <c r="D28" s="9"/>
      <c r="E28" s="9"/>
      <c r="F28" s="9"/>
      <c r="G28" s="9"/>
      <c r="H28" s="9"/>
    </row>
    <row r="29" spans="1:8" x14ac:dyDescent="0.2">
      <c r="A29" s="9"/>
      <c r="B29" s="9"/>
      <c r="C29" s="9"/>
      <c r="D29" s="9"/>
      <c r="E29" s="9"/>
      <c r="F29" s="9"/>
      <c r="G29" s="9"/>
      <c r="H29" s="9"/>
    </row>
    <row r="30" spans="1:8" x14ac:dyDescent="0.2">
      <c r="A30" s="9"/>
      <c r="B30" s="9"/>
      <c r="C30" s="9"/>
      <c r="D30" s="9"/>
      <c r="E30" s="9"/>
      <c r="F30" s="9"/>
      <c r="G30" s="9"/>
      <c r="H30" s="9"/>
    </row>
    <row r="31" spans="1:8" x14ac:dyDescent="0.2">
      <c r="A31" s="9"/>
      <c r="B31" s="9"/>
      <c r="C31" s="9"/>
      <c r="D31" s="9"/>
      <c r="E31" s="9"/>
      <c r="F31" s="9"/>
      <c r="G31" s="9"/>
      <c r="H31" s="9"/>
    </row>
    <row r="32" spans="1:8" x14ac:dyDescent="0.2">
      <c r="A32" s="9"/>
      <c r="B32" s="9"/>
      <c r="C32" s="9"/>
      <c r="D32" s="9"/>
      <c r="E32" s="9"/>
      <c r="F32" s="9"/>
      <c r="G32" s="9"/>
      <c r="H32" s="9"/>
    </row>
    <row r="33" spans="1:8" x14ac:dyDescent="0.2">
      <c r="A33" s="9"/>
      <c r="B33" s="9"/>
      <c r="C33" s="9"/>
      <c r="D33" s="9"/>
      <c r="E33" s="9"/>
      <c r="F33" s="9"/>
      <c r="G33" s="9"/>
      <c r="H33" s="9"/>
    </row>
    <row r="34" spans="1:8" x14ac:dyDescent="0.2">
      <c r="A34" s="9"/>
      <c r="B34" s="9"/>
      <c r="C34" s="9"/>
      <c r="D34" s="9"/>
      <c r="E34" s="9"/>
      <c r="F34" s="9"/>
      <c r="G34" s="9"/>
      <c r="H34" s="9"/>
    </row>
    <row r="35" spans="1:8" x14ac:dyDescent="0.2">
      <c r="A35" s="9"/>
      <c r="B35" s="9"/>
      <c r="C35" s="9"/>
      <c r="D35" s="9"/>
      <c r="E35" s="9"/>
      <c r="F35" s="9"/>
      <c r="G35" s="9"/>
      <c r="H35" s="9"/>
    </row>
    <row r="36" spans="1:8" x14ac:dyDescent="0.2">
      <c r="A36" s="9"/>
      <c r="B36" s="9"/>
      <c r="C36" s="9"/>
      <c r="D36" s="9"/>
      <c r="E36" s="9"/>
      <c r="F36" s="9"/>
      <c r="G36" s="9"/>
      <c r="H36" s="9"/>
    </row>
    <row r="37" spans="1:8" x14ac:dyDescent="0.2">
      <c r="A37" s="9"/>
      <c r="B37" s="9"/>
      <c r="C37" s="9"/>
      <c r="D37" s="9"/>
      <c r="E37" s="9"/>
      <c r="F37" s="9"/>
      <c r="G37" s="9"/>
      <c r="H37" s="9"/>
    </row>
    <row r="38" spans="1:8" x14ac:dyDescent="0.2">
      <c r="A38" s="9"/>
      <c r="B38" s="9"/>
      <c r="C38" s="9"/>
      <c r="D38" s="9"/>
      <c r="E38" s="9"/>
      <c r="F38" s="9"/>
      <c r="G38" s="9"/>
      <c r="H38" s="9"/>
    </row>
    <row r="39" spans="1:8" x14ac:dyDescent="0.2">
      <c r="A39" s="9"/>
      <c r="B39" s="9"/>
      <c r="C39" s="9"/>
      <c r="D39" s="9"/>
      <c r="E39" s="9"/>
      <c r="F39" s="9"/>
      <c r="G39" s="9"/>
      <c r="H39" s="9"/>
    </row>
    <row r="40" spans="1:8" x14ac:dyDescent="0.2">
      <c r="A40" s="9"/>
      <c r="B40" s="9"/>
      <c r="C40" s="9"/>
      <c r="D40" s="9"/>
      <c r="E40" s="9"/>
      <c r="F40" s="9"/>
      <c r="G40" s="9"/>
      <c r="H40" s="9"/>
    </row>
    <row r="41" spans="1:8" ht="137" customHeight="1" x14ac:dyDescent="0.2">
      <c r="A41" s="9"/>
      <c r="B41" s="9"/>
      <c r="C41" s="9"/>
      <c r="D41" s="9"/>
      <c r="E41" s="9"/>
      <c r="F41" s="9"/>
      <c r="G41" s="9"/>
      <c r="H41" s="9"/>
    </row>
    <row r="42" spans="1:8" x14ac:dyDescent="0.2">
      <c r="A42" s="9"/>
      <c r="B42" s="9"/>
      <c r="C42" s="9"/>
      <c r="D42" s="9"/>
      <c r="E42" s="9"/>
      <c r="F42" s="9"/>
      <c r="G42" s="9"/>
      <c r="H42" s="9"/>
    </row>
    <row r="43" spans="1:8" x14ac:dyDescent="0.2">
      <c r="A43" s="9"/>
      <c r="B43" s="9"/>
      <c r="C43" s="9"/>
      <c r="D43" s="9"/>
      <c r="E43" s="9"/>
      <c r="F43" s="9"/>
      <c r="G43" s="9"/>
      <c r="H43" s="9"/>
    </row>
    <row r="44" spans="1:8" x14ac:dyDescent="0.2">
      <c r="A44" s="9"/>
      <c r="B44" s="9"/>
      <c r="C44" s="9"/>
      <c r="D44" s="9"/>
      <c r="E44" s="9"/>
      <c r="F44" s="9"/>
      <c r="G44" s="9"/>
      <c r="H44" s="9"/>
    </row>
    <row r="45" spans="1:8" x14ac:dyDescent="0.2">
      <c r="A45" s="9"/>
      <c r="B45" s="9"/>
      <c r="C45" s="9"/>
      <c r="D45" s="9"/>
      <c r="E45" s="9"/>
      <c r="F45" s="9"/>
      <c r="G45" s="9"/>
      <c r="H45" s="9"/>
    </row>
    <row r="46" spans="1:8" x14ac:dyDescent="0.2">
      <c r="A46" s="9"/>
      <c r="B46" s="9"/>
      <c r="C46" s="9"/>
      <c r="D46" s="9"/>
      <c r="E46" s="9"/>
      <c r="F46" s="9"/>
      <c r="G46" s="9"/>
      <c r="H46" s="9"/>
    </row>
    <row r="47" spans="1:8" x14ac:dyDescent="0.2">
      <c r="A47" s="9"/>
      <c r="B47" s="9"/>
      <c r="C47" s="9"/>
      <c r="D47" s="9"/>
      <c r="E47" s="9"/>
      <c r="F47" s="9"/>
      <c r="G47" s="9"/>
      <c r="H47" s="9"/>
    </row>
    <row r="48" spans="1:8" x14ac:dyDescent="0.2">
      <c r="A48" s="9"/>
      <c r="B48" s="9"/>
      <c r="C48" s="9"/>
      <c r="D48" s="9"/>
      <c r="E48" s="9"/>
      <c r="F48" s="9"/>
      <c r="G48" s="9"/>
      <c r="H48" s="9"/>
    </row>
    <row r="49" spans="1:8" x14ac:dyDescent="0.2">
      <c r="A49" s="9"/>
      <c r="B49" s="9"/>
      <c r="C49" s="9"/>
      <c r="D49" s="9"/>
      <c r="F49" s="9"/>
      <c r="G49" s="9"/>
      <c r="H49" s="9"/>
    </row>
    <row r="50" spans="1:8" x14ac:dyDescent="0.2">
      <c r="A50" s="9"/>
      <c r="B50" s="9"/>
      <c r="C50" s="9"/>
      <c r="D50" s="9"/>
      <c r="E50" s="9"/>
      <c r="F50" s="9"/>
      <c r="H50" s="9"/>
    </row>
    <row r="51" spans="1:8" x14ac:dyDescent="0.2">
      <c r="A51" s="9"/>
      <c r="B51" s="9"/>
      <c r="C51" s="9"/>
      <c r="D51" s="9"/>
      <c r="E51" s="9"/>
      <c r="F51" s="9"/>
      <c r="G51" s="9"/>
      <c r="H51" s="9"/>
    </row>
    <row r="52" spans="1:8" x14ac:dyDescent="0.2">
      <c r="A52" s="9"/>
      <c r="B52" s="9"/>
      <c r="C52" s="9"/>
      <c r="D52" s="9"/>
      <c r="E52" s="9"/>
      <c r="F52" s="9"/>
      <c r="G52" s="9"/>
      <c r="H52" s="9"/>
    </row>
    <row r="53" spans="1:8" x14ac:dyDescent="0.2">
      <c r="A53" s="9"/>
      <c r="B53" s="9"/>
      <c r="C53" s="9"/>
      <c r="D53" s="9"/>
      <c r="E53" s="9"/>
      <c r="F53" s="9"/>
      <c r="H53" s="9"/>
    </row>
    <row r="54" spans="1:8" x14ac:dyDescent="0.2">
      <c r="A54" s="9"/>
      <c r="B54" s="9"/>
      <c r="C54" s="9"/>
      <c r="D54" s="9"/>
      <c r="E54" s="9"/>
      <c r="F54" s="9"/>
      <c r="G54" s="9"/>
      <c r="H54" s="9"/>
    </row>
    <row r="55" spans="1:8" x14ac:dyDescent="0.2">
      <c r="A55" s="9"/>
      <c r="B55" s="9"/>
      <c r="C55" s="9"/>
      <c r="D55" s="9"/>
      <c r="E55" s="9"/>
      <c r="F55" s="9"/>
      <c r="G55" s="9"/>
      <c r="H55" s="9"/>
    </row>
    <row r="56" spans="1:8" x14ac:dyDescent="0.2">
      <c r="A56" s="9"/>
      <c r="B56" s="9"/>
      <c r="C56" s="9"/>
      <c r="D56" s="9"/>
      <c r="E56" s="9"/>
      <c r="F56" s="9"/>
      <c r="G56" s="9"/>
      <c r="H56" s="9"/>
    </row>
    <row r="57" spans="1:8" x14ac:dyDescent="0.2">
      <c r="A57" s="9"/>
      <c r="B57" s="9"/>
      <c r="C57" s="9"/>
      <c r="D57" s="9"/>
      <c r="E57" s="9"/>
      <c r="F57" s="9"/>
      <c r="G57" s="9"/>
      <c r="H57" s="9"/>
    </row>
    <row r="58" spans="1:8" x14ac:dyDescent="0.2">
      <c r="A58" s="9"/>
      <c r="B58" s="9"/>
      <c r="C58" s="9"/>
      <c r="D58" s="9"/>
      <c r="E58" s="9"/>
      <c r="F58" s="9"/>
      <c r="G58" s="9"/>
      <c r="H58" s="9"/>
    </row>
    <row r="59" spans="1:8" x14ac:dyDescent="0.2">
      <c r="A59" s="9"/>
      <c r="B59" s="9"/>
      <c r="C59" s="9"/>
      <c r="D59" s="9"/>
      <c r="E59" s="9"/>
      <c r="F59" s="9"/>
      <c r="G59" s="9"/>
      <c r="H59" s="9"/>
    </row>
    <row r="60" spans="1:8" x14ac:dyDescent="0.2">
      <c r="A60" s="9"/>
      <c r="B60" s="9"/>
      <c r="C60" s="9"/>
      <c r="D60" s="9"/>
      <c r="E60" s="9"/>
      <c r="F60" s="9"/>
      <c r="G60" s="9"/>
      <c r="H60" s="9"/>
    </row>
    <row r="61" spans="1:8" x14ac:dyDescent="0.2">
      <c r="A61" s="9"/>
      <c r="B61" s="9"/>
      <c r="C61" s="9"/>
      <c r="D61" s="9"/>
      <c r="E61" s="9"/>
      <c r="F61" s="9"/>
      <c r="G61" s="9"/>
      <c r="H61" s="9"/>
    </row>
    <row r="62" spans="1:8" x14ac:dyDescent="0.2">
      <c r="A62" s="9"/>
      <c r="B62" s="9"/>
      <c r="C62" s="9"/>
      <c r="D62" s="9"/>
      <c r="E62" s="9"/>
      <c r="F62" s="9"/>
      <c r="G62" s="9"/>
      <c r="H62" s="9"/>
    </row>
    <row r="63" spans="1:8" x14ac:dyDescent="0.2">
      <c r="A63" s="9"/>
      <c r="B63" s="9"/>
      <c r="C63" s="9"/>
      <c r="D63" s="9"/>
      <c r="E63" s="9"/>
      <c r="F63" s="9"/>
      <c r="G63" s="9"/>
      <c r="H63" s="9"/>
    </row>
  </sheetData>
  <autoFilter ref="A4:H4" xr:uid="{548E5C39-7839-1647-BFE6-F0AAAF9432B1}"/>
  <mergeCells count="1">
    <mergeCell ref="A2:H2"/>
  </mergeCells>
  <conditionalFormatting sqref="H5">
    <cfRule type="containsText" dxfId="4" priority="3" operator="containsText" text="no">
      <formula>NOT(ISERROR(SEARCH("no",H5)))</formula>
    </cfRule>
  </conditionalFormatting>
  <conditionalFormatting sqref="H5:H300">
    <cfRule type="containsText" dxfId="3" priority="4" operator="containsText" text="yes">
      <formula>NOT(ISERROR(SEARCH("yes",H5)))</formula>
    </cfRule>
  </conditionalFormatting>
  <conditionalFormatting sqref="H6:H300">
    <cfRule type="containsText" dxfId="2" priority="6" operator="containsText" text="no">
      <formula>NOT(ISERROR(SEARCH("no",H6)))</formula>
    </cfRule>
  </conditionalFormatting>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7A7C67-0333-354A-B3EB-47666958D9AC}">
  <sheetPr>
    <tabColor theme="9"/>
  </sheetPr>
  <dimension ref="A1:Q359"/>
  <sheetViews>
    <sheetView zoomScaleNormal="100" workbookViewId="0"/>
  </sheetViews>
  <sheetFormatPr baseColWidth="10" defaultRowHeight="16" x14ac:dyDescent="0.2"/>
  <cols>
    <col min="1" max="1" width="15.5" style="15" customWidth="1"/>
    <col min="2" max="3" width="18.5" style="15" bestFit="1" customWidth="1"/>
    <col min="4" max="4" width="18.5" style="15" customWidth="1"/>
    <col min="5" max="5" width="32.33203125" style="15" customWidth="1"/>
    <col min="6" max="6" width="10.83203125" style="15"/>
    <col min="7" max="7" width="30.1640625" style="15" customWidth="1"/>
    <col min="8" max="8" width="61.5" style="15" customWidth="1"/>
    <col min="9" max="9" width="24.33203125" style="15" customWidth="1"/>
    <col min="10" max="10" width="13" style="15" customWidth="1"/>
    <col min="11" max="11" width="28" customWidth="1"/>
    <col min="12" max="12" width="39" customWidth="1"/>
    <col min="15" max="15" width="14.33203125" customWidth="1"/>
  </cols>
  <sheetData>
    <row r="1" spans="1:10" ht="22" customHeight="1" x14ac:dyDescent="0.2">
      <c r="A1" s="50" t="s">
        <v>99</v>
      </c>
      <c r="B1" s="51" t="s">
        <v>527</v>
      </c>
      <c r="C1" s="51" t="s">
        <v>528</v>
      </c>
      <c r="D1" s="51" t="s">
        <v>529</v>
      </c>
      <c r="E1" s="51" t="s">
        <v>530</v>
      </c>
      <c r="F1" s="51" t="s">
        <v>84</v>
      </c>
      <c r="G1" s="51" t="s">
        <v>531</v>
      </c>
      <c r="H1" s="51" t="s">
        <v>63</v>
      </c>
      <c r="I1" s="51" t="s">
        <v>90</v>
      </c>
      <c r="J1" s="51" t="s">
        <v>83</v>
      </c>
    </row>
    <row r="2" spans="1:10" ht="17" x14ac:dyDescent="0.2">
      <c r="A2" s="15" t="s">
        <v>61</v>
      </c>
      <c r="B2" s="9" t="s">
        <v>81</v>
      </c>
      <c r="C2" s="17" t="s">
        <v>48</v>
      </c>
      <c r="D2" s="17" t="s">
        <v>493</v>
      </c>
      <c r="E2" s="15" t="s">
        <v>421</v>
      </c>
      <c r="F2" s="15" t="s">
        <v>87</v>
      </c>
      <c r="G2" s="15" t="s">
        <v>88</v>
      </c>
      <c r="H2" s="17" t="s">
        <v>88</v>
      </c>
      <c r="I2" s="17" t="s">
        <v>88</v>
      </c>
      <c r="J2" s="15" t="s">
        <v>73</v>
      </c>
    </row>
    <row r="3" spans="1:10" ht="17" x14ac:dyDescent="0.2">
      <c r="A3" s="15" t="s">
        <v>61</v>
      </c>
      <c r="B3" s="9" t="s">
        <v>81</v>
      </c>
      <c r="C3" s="17" t="s">
        <v>49</v>
      </c>
      <c r="D3" s="17" t="s">
        <v>493</v>
      </c>
      <c r="E3" s="15" t="s">
        <v>421</v>
      </c>
      <c r="F3" s="15" t="s">
        <v>87</v>
      </c>
      <c r="G3" s="15" t="s">
        <v>88</v>
      </c>
      <c r="H3" s="17" t="s">
        <v>88</v>
      </c>
      <c r="I3" s="17" t="s">
        <v>88</v>
      </c>
      <c r="J3" s="15" t="s">
        <v>73</v>
      </c>
    </row>
    <row r="4" spans="1:10" ht="17" x14ac:dyDescent="0.2">
      <c r="A4" s="15" t="s">
        <v>61</v>
      </c>
      <c r="B4" s="9" t="s">
        <v>81</v>
      </c>
      <c r="C4" s="17" t="s">
        <v>50</v>
      </c>
      <c r="D4" s="17" t="s">
        <v>493</v>
      </c>
      <c r="E4" s="15" t="s">
        <v>421</v>
      </c>
      <c r="F4" s="15" t="s">
        <v>87</v>
      </c>
      <c r="G4" s="15" t="s">
        <v>88</v>
      </c>
      <c r="H4" s="17" t="s">
        <v>88</v>
      </c>
      <c r="I4" s="17" t="s">
        <v>88</v>
      </c>
      <c r="J4" s="15" t="s">
        <v>73</v>
      </c>
    </row>
    <row r="5" spans="1:10" ht="17" x14ac:dyDescent="0.2">
      <c r="A5" s="15" t="s">
        <v>61</v>
      </c>
      <c r="B5" s="9" t="s">
        <v>81</v>
      </c>
      <c r="C5" s="17" t="s">
        <v>51</v>
      </c>
      <c r="D5" s="17" t="s">
        <v>493</v>
      </c>
      <c r="E5" s="15" t="s">
        <v>421</v>
      </c>
      <c r="F5" s="15" t="s">
        <v>89</v>
      </c>
      <c r="G5" s="15" t="s">
        <v>93</v>
      </c>
      <c r="H5" s="17" t="s">
        <v>60</v>
      </c>
      <c r="I5" s="17" t="s">
        <v>88</v>
      </c>
      <c r="J5" s="15" t="s">
        <v>73</v>
      </c>
    </row>
    <row r="6" spans="1:10" ht="17" x14ac:dyDescent="0.2">
      <c r="A6" s="15" t="s">
        <v>61</v>
      </c>
      <c r="B6" s="9" t="s">
        <v>81</v>
      </c>
      <c r="C6" s="17" t="s">
        <v>52</v>
      </c>
      <c r="D6" s="17" t="s">
        <v>493</v>
      </c>
      <c r="E6" s="15" t="s">
        <v>421</v>
      </c>
      <c r="F6" s="15" t="s">
        <v>89</v>
      </c>
      <c r="G6" s="15" t="s">
        <v>93</v>
      </c>
      <c r="H6" s="17" t="s">
        <v>60</v>
      </c>
      <c r="I6" s="17" t="s">
        <v>88</v>
      </c>
      <c r="J6" s="15" t="s">
        <v>73</v>
      </c>
    </row>
    <row r="7" spans="1:10" ht="17" x14ac:dyDescent="0.2">
      <c r="A7" s="15" t="s">
        <v>61</v>
      </c>
      <c r="B7" s="9" t="s">
        <v>81</v>
      </c>
      <c r="C7" s="17" t="s">
        <v>53</v>
      </c>
      <c r="D7" s="17" t="s">
        <v>493</v>
      </c>
      <c r="E7" s="15" t="s">
        <v>421</v>
      </c>
      <c r="F7" s="15" t="s">
        <v>89</v>
      </c>
      <c r="G7" s="15" t="s">
        <v>93</v>
      </c>
      <c r="H7" s="17" t="s">
        <v>60</v>
      </c>
      <c r="I7" s="17" t="s">
        <v>88</v>
      </c>
      <c r="J7" s="15" t="s">
        <v>73</v>
      </c>
    </row>
    <row r="8" spans="1:10" ht="17" x14ac:dyDescent="0.2">
      <c r="A8" s="15" t="s">
        <v>61</v>
      </c>
      <c r="B8" s="9" t="s">
        <v>81</v>
      </c>
      <c r="C8" s="17" t="s">
        <v>54</v>
      </c>
      <c r="D8" s="17" t="s">
        <v>493</v>
      </c>
      <c r="E8" s="15" t="s">
        <v>225</v>
      </c>
      <c r="F8" s="15" t="s">
        <v>87</v>
      </c>
      <c r="G8" s="15" t="s">
        <v>88</v>
      </c>
      <c r="H8" s="17" t="s">
        <v>88</v>
      </c>
      <c r="I8" s="17" t="s">
        <v>88</v>
      </c>
      <c r="J8" s="15" t="s">
        <v>73</v>
      </c>
    </row>
    <row r="9" spans="1:10" ht="17" x14ac:dyDescent="0.2">
      <c r="A9" s="15" t="s">
        <v>61</v>
      </c>
      <c r="B9" s="9" t="s">
        <v>81</v>
      </c>
      <c r="C9" s="17" t="s">
        <v>55</v>
      </c>
      <c r="D9" s="17" t="s">
        <v>493</v>
      </c>
      <c r="E9" s="15" t="s">
        <v>225</v>
      </c>
      <c r="F9" s="15" t="s">
        <v>87</v>
      </c>
      <c r="G9" s="15" t="s">
        <v>88</v>
      </c>
      <c r="H9" s="17" t="s">
        <v>88</v>
      </c>
      <c r="I9" s="17" t="s">
        <v>88</v>
      </c>
      <c r="J9" s="15" t="s">
        <v>73</v>
      </c>
    </row>
    <row r="10" spans="1:10" ht="17" x14ac:dyDescent="0.2">
      <c r="A10" s="15" t="s">
        <v>61</v>
      </c>
      <c r="B10" s="9" t="s">
        <v>81</v>
      </c>
      <c r="C10" s="17" t="s">
        <v>56</v>
      </c>
      <c r="D10" s="17" t="s">
        <v>493</v>
      </c>
      <c r="E10" s="15" t="s">
        <v>225</v>
      </c>
      <c r="F10" s="15" t="s">
        <v>87</v>
      </c>
      <c r="G10" s="15" t="s">
        <v>88</v>
      </c>
      <c r="H10" s="17" t="s">
        <v>88</v>
      </c>
      <c r="I10" s="17" t="s">
        <v>88</v>
      </c>
      <c r="J10" s="15" t="s">
        <v>73</v>
      </c>
    </row>
    <row r="11" spans="1:10" ht="17" x14ac:dyDescent="0.2">
      <c r="A11" s="15" t="s">
        <v>61</v>
      </c>
      <c r="B11" s="9" t="s">
        <v>81</v>
      </c>
      <c r="C11" s="17" t="s">
        <v>57</v>
      </c>
      <c r="D11" s="17" t="s">
        <v>493</v>
      </c>
      <c r="E11" s="15" t="s">
        <v>225</v>
      </c>
      <c r="F11" s="15" t="s">
        <v>89</v>
      </c>
      <c r="G11" s="15" t="s">
        <v>93</v>
      </c>
      <c r="H11" s="17" t="s">
        <v>60</v>
      </c>
      <c r="I11" s="17" t="s">
        <v>88</v>
      </c>
      <c r="J11" s="15" t="s">
        <v>73</v>
      </c>
    </row>
    <row r="12" spans="1:10" ht="17" x14ac:dyDescent="0.2">
      <c r="A12" s="15" t="s">
        <v>61</v>
      </c>
      <c r="B12" s="9" t="s">
        <v>81</v>
      </c>
      <c r="C12" s="17" t="s">
        <v>58</v>
      </c>
      <c r="D12" s="17" t="s">
        <v>493</v>
      </c>
      <c r="E12" s="15" t="s">
        <v>225</v>
      </c>
      <c r="F12" s="15" t="s">
        <v>89</v>
      </c>
      <c r="G12" s="15" t="s">
        <v>93</v>
      </c>
      <c r="H12" s="17" t="s">
        <v>60</v>
      </c>
      <c r="I12" s="17" t="s">
        <v>88</v>
      </c>
      <c r="J12" s="15" t="s">
        <v>73</v>
      </c>
    </row>
    <row r="13" spans="1:10" ht="17" x14ac:dyDescent="0.2">
      <c r="A13" s="15" t="s">
        <v>61</v>
      </c>
      <c r="B13" s="9" t="s">
        <v>81</v>
      </c>
      <c r="C13" s="17" t="s">
        <v>59</v>
      </c>
      <c r="D13" s="17" t="s">
        <v>493</v>
      </c>
      <c r="E13" s="15" t="s">
        <v>225</v>
      </c>
      <c r="F13" s="15" t="s">
        <v>89</v>
      </c>
      <c r="G13" s="15" t="s">
        <v>93</v>
      </c>
      <c r="H13" s="17" t="s">
        <v>60</v>
      </c>
      <c r="I13" s="17" t="s">
        <v>88</v>
      </c>
      <c r="J13" s="15" t="s">
        <v>73</v>
      </c>
    </row>
    <row r="14" spans="1:10" ht="17" x14ac:dyDescent="0.2">
      <c r="A14" s="13" t="s">
        <v>94</v>
      </c>
      <c r="B14" s="13" t="s">
        <v>77</v>
      </c>
      <c r="C14" s="15" t="s">
        <v>422</v>
      </c>
      <c r="D14" s="15" t="s">
        <v>491</v>
      </c>
      <c r="E14" s="15" t="s">
        <v>3</v>
      </c>
      <c r="F14" s="15" t="s">
        <v>87</v>
      </c>
      <c r="G14" s="15" t="s">
        <v>88</v>
      </c>
      <c r="H14" s="15" t="s">
        <v>5</v>
      </c>
      <c r="I14" s="17" t="s">
        <v>88</v>
      </c>
      <c r="J14" s="15" t="s">
        <v>73</v>
      </c>
    </row>
    <row r="15" spans="1:10" ht="17" x14ac:dyDescent="0.2">
      <c r="A15" s="13" t="s">
        <v>94</v>
      </c>
      <c r="B15" s="13" t="s">
        <v>77</v>
      </c>
      <c r="C15" s="15" t="s">
        <v>423</v>
      </c>
      <c r="D15" s="15" t="s">
        <v>491</v>
      </c>
      <c r="E15" s="15" t="s">
        <v>3</v>
      </c>
      <c r="F15" s="15" t="s">
        <v>87</v>
      </c>
      <c r="G15" s="15" t="s">
        <v>88</v>
      </c>
      <c r="H15" s="15" t="s">
        <v>5</v>
      </c>
      <c r="I15" s="17" t="s">
        <v>88</v>
      </c>
      <c r="J15" s="15" t="s">
        <v>73</v>
      </c>
    </row>
    <row r="16" spans="1:10" ht="17" x14ac:dyDescent="0.2">
      <c r="A16" s="13" t="s">
        <v>94</v>
      </c>
      <c r="B16" s="13" t="s">
        <v>77</v>
      </c>
      <c r="C16" s="15" t="s">
        <v>424</v>
      </c>
      <c r="D16" s="15" t="s">
        <v>491</v>
      </c>
      <c r="E16" s="15" t="s">
        <v>3</v>
      </c>
      <c r="F16" s="15" t="s">
        <v>89</v>
      </c>
      <c r="G16" s="15" t="s">
        <v>93</v>
      </c>
      <c r="H16" s="15" t="s">
        <v>6</v>
      </c>
      <c r="I16" s="17" t="s">
        <v>95</v>
      </c>
      <c r="J16" s="15" t="s">
        <v>73</v>
      </c>
    </row>
    <row r="17" spans="1:10" ht="17" x14ac:dyDescent="0.2">
      <c r="A17" s="13" t="s">
        <v>94</v>
      </c>
      <c r="B17" s="13" t="s">
        <v>77</v>
      </c>
      <c r="C17" s="15" t="s">
        <v>425</v>
      </c>
      <c r="D17" s="15" t="s">
        <v>491</v>
      </c>
      <c r="E17" s="15" t="s">
        <v>3</v>
      </c>
      <c r="F17" s="15" t="s">
        <v>89</v>
      </c>
      <c r="G17" s="15" t="s">
        <v>93</v>
      </c>
      <c r="H17" s="15" t="s">
        <v>6</v>
      </c>
      <c r="I17" s="17" t="s">
        <v>95</v>
      </c>
      <c r="J17" s="15" t="s">
        <v>73</v>
      </c>
    </row>
    <row r="18" spans="1:10" ht="17" x14ac:dyDescent="0.2">
      <c r="A18" s="13" t="s">
        <v>94</v>
      </c>
      <c r="B18" s="13" t="s">
        <v>77</v>
      </c>
      <c r="C18" s="15" t="s">
        <v>426</v>
      </c>
      <c r="D18" s="15" t="s">
        <v>491</v>
      </c>
      <c r="E18" s="15" t="s">
        <v>3</v>
      </c>
      <c r="F18" s="15" t="s">
        <v>89</v>
      </c>
      <c r="G18" s="15" t="s">
        <v>93</v>
      </c>
      <c r="H18" s="15" t="s">
        <v>6</v>
      </c>
      <c r="I18" s="17" t="s">
        <v>95</v>
      </c>
      <c r="J18" s="15" t="s">
        <v>73</v>
      </c>
    </row>
    <row r="19" spans="1:10" ht="17" x14ac:dyDescent="0.2">
      <c r="A19" s="13" t="s">
        <v>94</v>
      </c>
      <c r="B19" s="13" t="s">
        <v>77</v>
      </c>
      <c r="C19" s="15" t="s">
        <v>427</v>
      </c>
      <c r="D19" s="15" t="s">
        <v>491</v>
      </c>
      <c r="E19" s="15" t="s">
        <v>3</v>
      </c>
      <c r="F19" s="15" t="s">
        <v>89</v>
      </c>
      <c r="G19" s="15" t="s">
        <v>93</v>
      </c>
      <c r="H19" s="15" t="s">
        <v>6</v>
      </c>
      <c r="I19" s="17" t="s">
        <v>95</v>
      </c>
      <c r="J19" s="15" t="s">
        <v>73</v>
      </c>
    </row>
    <row r="20" spans="1:10" ht="17" x14ac:dyDescent="0.2">
      <c r="A20" s="13" t="s">
        <v>94</v>
      </c>
      <c r="B20" s="13" t="s">
        <v>77</v>
      </c>
      <c r="C20" s="15" t="s">
        <v>428</v>
      </c>
      <c r="D20" s="15" t="s">
        <v>491</v>
      </c>
      <c r="E20" s="15" t="s">
        <v>3</v>
      </c>
      <c r="F20" s="15" t="s">
        <v>89</v>
      </c>
      <c r="G20" s="15" t="s">
        <v>93</v>
      </c>
      <c r="H20" s="15" t="s">
        <v>6</v>
      </c>
      <c r="I20" s="17" t="s">
        <v>95</v>
      </c>
      <c r="J20" s="15" t="s">
        <v>73</v>
      </c>
    </row>
    <row r="21" spans="1:10" ht="17" x14ac:dyDescent="0.2">
      <c r="A21" s="13" t="s">
        <v>94</v>
      </c>
      <c r="B21" s="13" t="s">
        <v>77</v>
      </c>
      <c r="C21" s="15" t="s">
        <v>429</v>
      </c>
      <c r="D21" s="15" t="s">
        <v>491</v>
      </c>
      <c r="E21" s="15" t="s">
        <v>3</v>
      </c>
      <c r="F21" s="15" t="s">
        <v>87</v>
      </c>
      <c r="G21" s="15" t="s">
        <v>88</v>
      </c>
      <c r="H21" s="15" t="s">
        <v>5</v>
      </c>
      <c r="I21" s="17" t="s">
        <v>88</v>
      </c>
      <c r="J21" s="15" t="s">
        <v>73</v>
      </c>
    </row>
    <row r="22" spans="1:10" ht="17" x14ac:dyDescent="0.2">
      <c r="A22" s="13" t="s">
        <v>94</v>
      </c>
      <c r="B22" s="13" t="s">
        <v>77</v>
      </c>
      <c r="C22" s="15" t="s">
        <v>430</v>
      </c>
      <c r="D22" s="15" t="s">
        <v>491</v>
      </c>
      <c r="E22" s="15" t="s">
        <v>3</v>
      </c>
      <c r="F22" s="15" t="s">
        <v>89</v>
      </c>
      <c r="G22" s="15" t="s">
        <v>93</v>
      </c>
      <c r="H22" s="15" t="s">
        <v>6</v>
      </c>
      <c r="I22" s="17" t="s">
        <v>95</v>
      </c>
      <c r="J22" s="15" t="s">
        <v>73</v>
      </c>
    </row>
    <row r="23" spans="1:10" ht="17" x14ac:dyDescent="0.2">
      <c r="A23" s="13" t="s">
        <v>94</v>
      </c>
      <c r="B23" s="13" t="s">
        <v>77</v>
      </c>
      <c r="C23" s="15" t="s">
        <v>431</v>
      </c>
      <c r="D23" s="15" t="s">
        <v>491</v>
      </c>
      <c r="E23" s="15" t="s">
        <v>3</v>
      </c>
      <c r="F23" s="15" t="s">
        <v>87</v>
      </c>
      <c r="G23" s="15" t="s">
        <v>88</v>
      </c>
      <c r="H23" s="15" t="s">
        <v>5</v>
      </c>
      <c r="I23" s="17" t="s">
        <v>88</v>
      </c>
      <c r="J23" s="15" t="s">
        <v>73</v>
      </c>
    </row>
    <row r="24" spans="1:10" ht="17" x14ac:dyDescent="0.2">
      <c r="A24" s="13" t="s">
        <v>94</v>
      </c>
      <c r="B24" s="13" t="s">
        <v>77</v>
      </c>
      <c r="C24" s="15" t="s">
        <v>432</v>
      </c>
      <c r="D24" s="15" t="s">
        <v>491</v>
      </c>
      <c r="E24" s="15" t="s">
        <v>3</v>
      </c>
      <c r="F24" s="15" t="s">
        <v>87</v>
      </c>
      <c r="G24" s="15" t="s">
        <v>88</v>
      </c>
      <c r="H24" s="15" t="s">
        <v>5</v>
      </c>
      <c r="I24" s="17" t="s">
        <v>88</v>
      </c>
      <c r="J24" s="15" t="s">
        <v>73</v>
      </c>
    </row>
    <row r="25" spans="1:10" ht="17" x14ac:dyDescent="0.2">
      <c r="A25" s="13" t="s">
        <v>94</v>
      </c>
      <c r="B25" s="13" t="s">
        <v>77</v>
      </c>
      <c r="C25" s="15" t="s">
        <v>433</v>
      </c>
      <c r="D25" s="15" t="s">
        <v>491</v>
      </c>
      <c r="E25" s="15" t="s">
        <v>3</v>
      </c>
      <c r="F25" s="15" t="s">
        <v>87</v>
      </c>
      <c r="G25" s="15" t="s">
        <v>88</v>
      </c>
      <c r="H25" s="15" t="s">
        <v>5</v>
      </c>
      <c r="I25" s="17" t="s">
        <v>88</v>
      </c>
      <c r="J25" s="15" t="s">
        <v>73</v>
      </c>
    </row>
    <row r="26" spans="1:10" ht="17" x14ac:dyDescent="0.2">
      <c r="A26" s="13" t="s">
        <v>94</v>
      </c>
      <c r="B26" s="13" t="s">
        <v>77</v>
      </c>
      <c r="C26" s="15" t="s">
        <v>434</v>
      </c>
      <c r="D26" s="15" t="s">
        <v>497</v>
      </c>
      <c r="E26" s="15" t="s">
        <v>4</v>
      </c>
      <c r="F26" s="15" t="s">
        <v>87</v>
      </c>
      <c r="G26" s="15" t="s">
        <v>88</v>
      </c>
      <c r="H26" s="15" t="s">
        <v>5</v>
      </c>
      <c r="I26" s="17" t="s">
        <v>88</v>
      </c>
      <c r="J26" s="15" t="s">
        <v>73</v>
      </c>
    </row>
    <row r="27" spans="1:10" ht="17" x14ac:dyDescent="0.2">
      <c r="A27" s="13" t="s">
        <v>94</v>
      </c>
      <c r="B27" s="13" t="s">
        <v>77</v>
      </c>
      <c r="C27" s="15" t="s">
        <v>435</v>
      </c>
      <c r="D27" s="15" t="s">
        <v>497</v>
      </c>
      <c r="E27" s="15" t="s">
        <v>4</v>
      </c>
      <c r="F27" s="15" t="s">
        <v>87</v>
      </c>
      <c r="G27" s="15" t="s">
        <v>88</v>
      </c>
      <c r="H27" s="15" t="s">
        <v>5</v>
      </c>
      <c r="I27" s="17" t="s">
        <v>88</v>
      </c>
      <c r="J27" s="15" t="s">
        <v>73</v>
      </c>
    </row>
    <row r="28" spans="1:10" ht="17" x14ac:dyDescent="0.2">
      <c r="A28" s="13" t="s">
        <v>94</v>
      </c>
      <c r="B28" s="13" t="s">
        <v>77</v>
      </c>
      <c r="C28" s="15" t="s">
        <v>436</v>
      </c>
      <c r="D28" s="15" t="s">
        <v>497</v>
      </c>
      <c r="E28" s="15" t="s">
        <v>4</v>
      </c>
      <c r="F28" s="15" t="s">
        <v>89</v>
      </c>
      <c r="G28" s="15" t="s">
        <v>93</v>
      </c>
      <c r="H28" s="15" t="s">
        <v>6</v>
      </c>
      <c r="I28" s="17" t="s">
        <v>95</v>
      </c>
      <c r="J28" s="15" t="s">
        <v>73</v>
      </c>
    </row>
    <row r="29" spans="1:10" ht="17" x14ac:dyDescent="0.2">
      <c r="A29" s="13" t="s">
        <v>94</v>
      </c>
      <c r="B29" s="13" t="s">
        <v>77</v>
      </c>
      <c r="C29" s="15" t="s">
        <v>437</v>
      </c>
      <c r="D29" s="15" t="s">
        <v>497</v>
      </c>
      <c r="E29" s="15" t="s">
        <v>4</v>
      </c>
      <c r="F29" s="15" t="s">
        <v>89</v>
      </c>
      <c r="G29" s="15" t="s">
        <v>93</v>
      </c>
      <c r="H29" s="15" t="s">
        <v>6</v>
      </c>
      <c r="I29" s="17" t="s">
        <v>95</v>
      </c>
      <c r="J29" s="15" t="s">
        <v>73</v>
      </c>
    </row>
    <row r="30" spans="1:10" ht="17" x14ac:dyDescent="0.2">
      <c r="A30" s="13" t="s">
        <v>94</v>
      </c>
      <c r="B30" s="13" t="s">
        <v>77</v>
      </c>
      <c r="C30" s="15" t="s">
        <v>438</v>
      </c>
      <c r="D30" s="15" t="s">
        <v>497</v>
      </c>
      <c r="E30" s="15" t="s">
        <v>4</v>
      </c>
      <c r="F30" s="15" t="s">
        <v>89</v>
      </c>
      <c r="G30" s="15" t="s">
        <v>93</v>
      </c>
      <c r="H30" s="15" t="s">
        <v>6</v>
      </c>
      <c r="I30" s="17" t="s">
        <v>95</v>
      </c>
      <c r="J30" s="15" t="s">
        <v>73</v>
      </c>
    </row>
    <row r="31" spans="1:10" ht="17" x14ac:dyDescent="0.2">
      <c r="A31" s="13" t="s">
        <v>94</v>
      </c>
      <c r="B31" s="13" t="s">
        <v>77</v>
      </c>
      <c r="C31" s="15" t="s">
        <v>439</v>
      </c>
      <c r="D31" s="15" t="s">
        <v>497</v>
      </c>
      <c r="E31" s="15" t="s">
        <v>4</v>
      </c>
      <c r="F31" s="15" t="s">
        <v>89</v>
      </c>
      <c r="G31" s="15" t="s">
        <v>93</v>
      </c>
      <c r="H31" s="15" t="s">
        <v>6</v>
      </c>
      <c r="I31" s="17" t="s">
        <v>95</v>
      </c>
      <c r="J31" s="15" t="s">
        <v>73</v>
      </c>
    </row>
    <row r="32" spans="1:10" ht="17" x14ac:dyDescent="0.2">
      <c r="A32" s="13" t="s">
        <v>94</v>
      </c>
      <c r="B32" s="13" t="s">
        <v>77</v>
      </c>
      <c r="C32" s="15" t="s">
        <v>440</v>
      </c>
      <c r="D32" s="15" t="s">
        <v>497</v>
      </c>
      <c r="E32" s="15" t="s">
        <v>4</v>
      </c>
      <c r="F32" s="15" t="s">
        <v>89</v>
      </c>
      <c r="G32" s="15" t="s">
        <v>93</v>
      </c>
      <c r="H32" s="15" t="s">
        <v>6</v>
      </c>
      <c r="I32" s="17" t="s">
        <v>95</v>
      </c>
      <c r="J32" s="15" t="s">
        <v>73</v>
      </c>
    </row>
    <row r="33" spans="1:11" ht="17" x14ac:dyDescent="0.2">
      <c r="A33" s="13" t="s">
        <v>94</v>
      </c>
      <c r="B33" s="13" t="s">
        <v>77</v>
      </c>
      <c r="C33" s="15" t="s">
        <v>441</v>
      </c>
      <c r="D33" s="15" t="s">
        <v>497</v>
      </c>
      <c r="E33" s="15" t="s">
        <v>4</v>
      </c>
      <c r="F33" s="15" t="s">
        <v>87</v>
      </c>
      <c r="G33" s="15" t="s">
        <v>88</v>
      </c>
      <c r="H33" s="15" t="s">
        <v>5</v>
      </c>
      <c r="I33" s="17" t="s">
        <v>88</v>
      </c>
      <c r="J33" s="15" t="s">
        <v>73</v>
      </c>
    </row>
    <row r="34" spans="1:11" ht="17" x14ac:dyDescent="0.2">
      <c r="A34" s="13" t="s">
        <v>94</v>
      </c>
      <c r="B34" s="13" t="s">
        <v>77</v>
      </c>
      <c r="C34" s="15" t="s">
        <v>442</v>
      </c>
      <c r="D34" s="15" t="s">
        <v>497</v>
      </c>
      <c r="E34" s="15" t="s">
        <v>4</v>
      </c>
      <c r="F34" s="15" t="s">
        <v>89</v>
      </c>
      <c r="G34" s="15" t="s">
        <v>93</v>
      </c>
      <c r="H34" s="15" t="s">
        <v>6</v>
      </c>
      <c r="I34" s="17" t="s">
        <v>95</v>
      </c>
      <c r="J34" s="15" t="s">
        <v>73</v>
      </c>
    </row>
    <row r="35" spans="1:11" ht="17" x14ac:dyDescent="0.2">
      <c r="A35" s="13" t="s">
        <v>94</v>
      </c>
      <c r="B35" s="13" t="s">
        <v>77</v>
      </c>
      <c r="C35" s="15" t="s">
        <v>443</v>
      </c>
      <c r="D35" s="15" t="s">
        <v>497</v>
      </c>
      <c r="E35" s="15" t="s">
        <v>4</v>
      </c>
      <c r="F35" s="15" t="s">
        <v>87</v>
      </c>
      <c r="G35" s="15" t="s">
        <v>88</v>
      </c>
      <c r="H35" s="15" t="s">
        <v>5</v>
      </c>
      <c r="I35" s="17" t="s">
        <v>88</v>
      </c>
      <c r="J35" s="15" t="s">
        <v>73</v>
      </c>
    </row>
    <row r="36" spans="1:11" ht="17" x14ac:dyDescent="0.2">
      <c r="A36" s="13" t="s">
        <v>94</v>
      </c>
      <c r="B36" s="13" t="s">
        <v>77</v>
      </c>
      <c r="C36" s="15" t="s">
        <v>444</v>
      </c>
      <c r="D36" s="15" t="s">
        <v>497</v>
      </c>
      <c r="E36" s="15" t="s">
        <v>4</v>
      </c>
      <c r="F36" s="15" t="s">
        <v>87</v>
      </c>
      <c r="G36" s="15" t="s">
        <v>88</v>
      </c>
      <c r="H36" s="15" t="s">
        <v>5</v>
      </c>
      <c r="I36" s="17" t="s">
        <v>88</v>
      </c>
      <c r="J36" s="15" t="s">
        <v>73</v>
      </c>
    </row>
    <row r="37" spans="1:11" ht="17" x14ac:dyDescent="0.2">
      <c r="A37" s="13" t="s">
        <v>94</v>
      </c>
      <c r="B37" s="13" t="s">
        <v>77</v>
      </c>
      <c r="C37" s="15" t="s">
        <v>445</v>
      </c>
      <c r="D37" s="15" t="s">
        <v>497</v>
      </c>
      <c r="E37" s="15" t="s">
        <v>4</v>
      </c>
      <c r="F37" s="15" t="s">
        <v>87</v>
      </c>
      <c r="G37" s="15" t="s">
        <v>88</v>
      </c>
      <c r="H37" s="15" t="s">
        <v>5</v>
      </c>
      <c r="I37" s="17" t="s">
        <v>88</v>
      </c>
      <c r="J37" s="15" t="s">
        <v>73</v>
      </c>
    </row>
    <row r="38" spans="1:11" x14ac:dyDescent="0.2">
      <c r="I38" s="17"/>
      <c r="K38" s="16"/>
    </row>
    <row r="39" spans="1:11" x14ac:dyDescent="0.2">
      <c r="I39" s="17"/>
      <c r="K39" s="16"/>
    </row>
    <row r="40" spans="1:11" x14ac:dyDescent="0.2">
      <c r="I40" s="17"/>
      <c r="K40" s="16"/>
    </row>
    <row r="41" spans="1:11" x14ac:dyDescent="0.2">
      <c r="I41" s="17"/>
      <c r="K41" s="16"/>
    </row>
    <row r="42" spans="1:11" x14ac:dyDescent="0.2">
      <c r="I42" s="17"/>
      <c r="K42" s="16"/>
    </row>
    <row r="43" spans="1:11" x14ac:dyDescent="0.2">
      <c r="I43" s="17"/>
      <c r="K43" s="16"/>
    </row>
    <row r="44" spans="1:11" x14ac:dyDescent="0.2">
      <c r="I44" s="17"/>
      <c r="K44" s="16"/>
    </row>
    <row r="45" spans="1:11" x14ac:dyDescent="0.2">
      <c r="I45" s="17"/>
      <c r="K45" s="16"/>
    </row>
    <row r="46" spans="1:11" x14ac:dyDescent="0.2">
      <c r="I46" s="17"/>
      <c r="K46" s="16"/>
    </row>
    <row r="47" spans="1:11" x14ac:dyDescent="0.2">
      <c r="I47" s="17"/>
      <c r="K47" s="16"/>
    </row>
    <row r="48" spans="1:11" x14ac:dyDescent="0.2">
      <c r="I48" s="17"/>
      <c r="K48" s="16"/>
    </row>
    <row r="49" spans="2:12" x14ac:dyDescent="0.2">
      <c r="I49" s="17"/>
      <c r="K49" s="16"/>
    </row>
    <row r="50" spans="2:12" x14ac:dyDescent="0.2">
      <c r="B50" s="9"/>
      <c r="K50" s="16"/>
      <c r="L50" s="16"/>
    </row>
    <row r="51" spans="2:12" x14ac:dyDescent="0.2">
      <c r="B51" s="9"/>
      <c r="H51" s="18"/>
      <c r="K51" s="16"/>
      <c r="L51" s="16"/>
    </row>
    <row r="52" spans="2:12" x14ac:dyDescent="0.2">
      <c r="B52" s="9"/>
      <c r="K52" s="16"/>
      <c r="L52" s="16"/>
    </row>
    <row r="53" spans="2:12" x14ac:dyDescent="0.2">
      <c r="B53" s="9"/>
      <c r="H53" s="18"/>
      <c r="K53" s="16"/>
      <c r="L53" s="16"/>
    </row>
    <row r="54" spans="2:12" x14ac:dyDescent="0.2">
      <c r="B54" s="9"/>
      <c r="K54" s="16"/>
      <c r="L54" s="16"/>
    </row>
    <row r="55" spans="2:12" x14ac:dyDescent="0.2">
      <c r="B55" s="9"/>
      <c r="H55" s="18"/>
      <c r="K55" s="16"/>
      <c r="L55" s="16"/>
    </row>
    <row r="56" spans="2:12" x14ac:dyDescent="0.2">
      <c r="B56" s="9"/>
      <c r="K56" s="16"/>
      <c r="L56" s="16"/>
    </row>
    <row r="57" spans="2:12" x14ac:dyDescent="0.2">
      <c r="B57" s="9"/>
      <c r="H57" s="18"/>
      <c r="K57" s="16"/>
      <c r="L57" s="16"/>
    </row>
    <row r="58" spans="2:12" x14ac:dyDescent="0.2">
      <c r="B58" s="9"/>
      <c r="K58" s="16"/>
      <c r="L58" s="16"/>
    </row>
    <row r="59" spans="2:12" x14ac:dyDescent="0.2">
      <c r="B59" s="9"/>
      <c r="H59" s="18"/>
      <c r="K59" s="16"/>
      <c r="L59" s="16"/>
    </row>
    <row r="60" spans="2:12" x14ac:dyDescent="0.2">
      <c r="B60" s="9"/>
      <c r="K60" s="16"/>
      <c r="L60" s="16"/>
    </row>
    <row r="61" spans="2:12" x14ac:dyDescent="0.2">
      <c r="B61" s="9"/>
      <c r="H61" s="18"/>
      <c r="K61" s="16"/>
      <c r="L61" s="16"/>
    </row>
    <row r="62" spans="2:12" x14ac:dyDescent="0.2">
      <c r="B62" s="9"/>
      <c r="K62" s="16"/>
    </row>
    <row r="63" spans="2:12" x14ac:dyDescent="0.2">
      <c r="B63" s="9"/>
      <c r="K63" s="16"/>
    </row>
    <row r="64" spans="2:12" x14ac:dyDescent="0.2">
      <c r="B64" s="9"/>
      <c r="K64" s="16"/>
    </row>
    <row r="65" spans="2:12" x14ac:dyDescent="0.2">
      <c r="B65" s="9"/>
    </row>
    <row r="66" spans="2:12" x14ac:dyDescent="0.2">
      <c r="B66" s="9"/>
      <c r="K66" s="16"/>
    </row>
    <row r="67" spans="2:12" x14ac:dyDescent="0.2">
      <c r="B67" s="9"/>
      <c r="K67" s="16"/>
    </row>
    <row r="68" spans="2:12" x14ac:dyDescent="0.2">
      <c r="I68" s="17"/>
      <c r="K68" s="16"/>
      <c r="L68" s="16"/>
    </row>
    <row r="69" spans="2:12" x14ac:dyDescent="0.2">
      <c r="I69" s="17"/>
      <c r="K69" s="16"/>
      <c r="L69" s="16"/>
    </row>
    <row r="70" spans="2:12" x14ac:dyDescent="0.2">
      <c r="I70" s="17"/>
      <c r="K70" s="16"/>
      <c r="L70" s="16"/>
    </row>
    <row r="71" spans="2:12" x14ac:dyDescent="0.2">
      <c r="I71" s="17"/>
      <c r="K71" s="16"/>
      <c r="L71" s="16"/>
    </row>
    <row r="72" spans="2:12" x14ac:dyDescent="0.2">
      <c r="I72" s="17"/>
      <c r="K72" s="16"/>
      <c r="L72" s="16"/>
    </row>
    <row r="73" spans="2:12" x14ac:dyDescent="0.2">
      <c r="I73" s="17"/>
      <c r="K73" s="16"/>
      <c r="L73" s="16"/>
    </row>
    <row r="74" spans="2:12" x14ac:dyDescent="0.2">
      <c r="I74" s="17"/>
      <c r="K74" s="16"/>
      <c r="L74" s="16"/>
    </row>
    <row r="75" spans="2:12" x14ac:dyDescent="0.2">
      <c r="I75" s="17"/>
      <c r="K75" s="16"/>
      <c r="L75" s="16"/>
    </row>
    <row r="76" spans="2:12" x14ac:dyDescent="0.2">
      <c r="I76" s="17"/>
      <c r="K76" s="16"/>
      <c r="L76" s="16"/>
    </row>
    <row r="77" spans="2:12" x14ac:dyDescent="0.2">
      <c r="I77" s="17"/>
      <c r="K77" s="16"/>
      <c r="L77" s="16"/>
    </row>
    <row r="78" spans="2:12" x14ac:dyDescent="0.2">
      <c r="I78" s="17"/>
      <c r="K78" s="16"/>
      <c r="L78" s="16"/>
    </row>
    <row r="79" spans="2:12" x14ac:dyDescent="0.2">
      <c r="I79" s="17"/>
      <c r="K79" s="16"/>
      <c r="L79" s="16"/>
    </row>
    <row r="80" spans="2:12" x14ac:dyDescent="0.2">
      <c r="I80" s="17"/>
      <c r="K80" s="16"/>
      <c r="L80" s="16"/>
    </row>
    <row r="81" spans="2:12" x14ac:dyDescent="0.2">
      <c r="I81" s="17"/>
      <c r="K81" s="16"/>
      <c r="L81" s="16"/>
    </row>
    <row r="82" spans="2:12" x14ac:dyDescent="0.2">
      <c r="I82" s="17"/>
      <c r="K82" s="16"/>
      <c r="L82" s="16"/>
    </row>
    <row r="83" spans="2:12" x14ac:dyDescent="0.2">
      <c r="I83" s="17"/>
      <c r="K83" s="16"/>
      <c r="L83" s="16"/>
    </row>
    <row r="84" spans="2:12" x14ac:dyDescent="0.2">
      <c r="I84" s="17"/>
      <c r="K84" s="16"/>
      <c r="L84" s="16"/>
    </row>
    <row r="85" spans="2:12" x14ac:dyDescent="0.2">
      <c r="I85" s="17"/>
      <c r="K85" s="16"/>
      <c r="L85" s="16"/>
    </row>
    <row r="86" spans="2:12" x14ac:dyDescent="0.2">
      <c r="I86" s="17"/>
      <c r="K86" s="16"/>
      <c r="L86" s="16"/>
    </row>
    <row r="87" spans="2:12" x14ac:dyDescent="0.2">
      <c r="I87" s="17"/>
      <c r="K87" s="16"/>
      <c r="L87" s="16"/>
    </row>
    <row r="88" spans="2:12" x14ac:dyDescent="0.2">
      <c r="I88" s="17"/>
      <c r="K88" s="16"/>
      <c r="L88" s="16"/>
    </row>
    <row r="89" spans="2:12" x14ac:dyDescent="0.2">
      <c r="I89" s="17"/>
      <c r="K89" s="16"/>
      <c r="L89" s="16"/>
    </row>
    <row r="90" spans="2:12" x14ac:dyDescent="0.2">
      <c r="I90" s="17"/>
      <c r="K90" s="16"/>
      <c r="L90" s="16"/>
    </row>
    <row r="91" spans="2:12" x14ac:dyDescent="0.2">
      <c r="I91" s="17"/>
      <c r="K91" s="16"/>
      <c r="L91" s="16"/>
    </row>
    <row r="92" spans="2:12" x14ac:dyDescent="0.2">
      <c r="B92" s="9"/>
      <c r="K92" s="16"/>
      <c r="L92" s="16"/>
    </row>
    <row r="93" spans="2:12" x14ac:dyDescent="0.2">
      <c r="B93" s="9"/>
      <c r="K93" s="16"/>
      <c r="L93" s="16"/>
    </row>
    <row r="94" spans="2:12" x14ac:dyDescent="0.2">
      <c r="B94" s="9"/>
      <c r="K94" s="16"/>
      <c r="L94" s="16"/>
    </row>
    <row r="95" spans="2:12" x14ac:dyDescent="0.2">
      <c r="B95" s="9"/>
      <c r="K95" s="16"/>
      <c r="L95" s="16"/>
    </row>
    <row r="96" spans="2:12" x14ac:dyDescent="0.2">
      <c r="B96" s="9"/>
      <c r="K96" s="16"/>
      <c r="L96" s="16"/>
    </row>
    <row r="97" spans="2:12" x14ac:dyDescent="0.2">
      <c r="B97" s="9"/>
      <c r="K97" s="16"/>
      <c r="L97" s="16"/>
    </row>
    <row r="98" spans="2:12" x14ac:dyDescent="0.2">
      <c r="B98" s="9"/>
      <c r="K98" s="16"/>
      <c r="L98" s="16"/>
    </row>
    <row r="99" spans="2:12" x14ac:dyDescent="0.2">
      <c r="B99" s="9"/>
      <c r="K99" s="16"/>
      <c r="L99" s="16"/>
    </row>
    <row r="100" spans="2:12" x14ac:dyDescent="0.2">
      <c r="B100" s="9"/>
      <c r="K100" s="16"/>
      <c r="L100" s="16"/>
    </row>
    <row r="101" spans="2:12" x14ac:dyDescent="0.2">
      <c r="B101" s="9"/>
      <c r="K101" s="16"/>
      <c r="L101" s="16"/>
    </row>
    <row r="102" spans="2:12" x14ac:dyDescent="0.2">
      <c r="B102" s="9"/>
      <c r="K102" s="16"/>
      <c r="L102" s="16"/>
    </row>
    <row r="103" spans="2:12" x14ac:dyDescent="0.2">
      <c r="B103" s="9"/>
      <c r="K103" s="16"/>
      <c r="L103" s="16"/>
    </row>
    <row r="104" spans="2:12" x14ac:dyDescent="0.2">
      <c r="B104" s="19"/>
      <c r="K104" s="16"/>
      <c r="L104" s="16"/>
    </row>
    <row r="105" spans="2:12" x14ac:dyDescent="0.2">
      <c r="B105" s="19"/>
      <c r="K105" s="16"/>
      <c r="L105" s="16"/>
    </row>
    <row r="106" spans="2:12" x14ac:dyDescent="0.2">
      <c r="B106" s="19"/>
      <c r="K106" s="16"/>
      <c r="L106" s="16"/>
    </row>
    <row r="107" spans="2:12" x14ac:dyDescent="0.2">
      <c r="B107" s="19"/>
      <c r="K107" s="16"/>
      <c r="L107" s="16"/>
    </row>
    <row r="108" spans="2:12" x14ac:dyDescent="0.2">
      <c r="B108" s="19"/>
      <c r="G108" s="20"/>
      <c r="K108" s="16"/>
      <c r="L108" s="16"/>
    </row>
    <row r="109" spans="2:12" x14ac:dyDescent="0.2">
      <c r="B109" s="19"/>
      <c r="K109" s="16"/>
      <c r="L109" s="16"/>
    </row>
    <row r="110" spans="2:12" x14ac:dyDescent="0.2">
      <c r="B110" s="19"/>
      <c r="K110" s="16"/>
      <c r="L110" s="16"/>
    </row>
    <row r="111" spans="2:12" x14ac:dyDescent="0.2">
      <c r="B111" s="19"/>
      <c r="K111" s="16"/>
      <c r="L111" s="16"/>
    </row>
    <row r="112" spans="2:12" x14ac:dyDescent="0.2">
      <c r="B112" s="19"/>
      <c r="G112" s="20"/>
      <c r="K112" s="16"/>
      <c r="L112" s="16"/>
    </row>
    <row r="113" spans="1:12" x14ac:dyDescent="0.2">
      <c r="B113" s="19"/>
      <c r="K113" s="16"/>
      <c r="L113" s="16"/>
    </row>
    <row r="114" spans="1:12" x14ac:dyDescent="0.2">
      <c r="B114" s="19"/>
      <c r="K114" s="16"/>
      <c r="L114" s="16"/>
    </row>
    <row r="115" spans="1:12" x14ac:dyDescent="0.2">
      <c r="B115" s="19"/>
      <c r="K115" s="16"/>
      <c r="L115" s="16"/>
    </row>
    <row r="116" spans="1:12" x14ac:dyDescent="0.2">
      <c r="B116" s="19"/>
      <c r="G116" s="20"/>
      <c r="K116" s="16"/>
      <c r="L116" s="16"/>
    </row>
    <row r="117" spans="1:12" x14ac:dyDescent="0.2">
      <c r="B117" s="19"/>
      <c r="K117" s="16"/>
      <c r="L117" s="16"/>
    </row>
    <row r="118" spans="1:12" x14ac:dyDescent="0.2">
      <c r="A118" s="13"/>
      <c r="B118" s="9"/>
    </row>
    <row r="119" spans="1:12" x14ac:dyDescent="0.2">
      <c r="A119" s="13"/>
      <c r="B119" s="9"/>
    </row>
    <row r="120" spans="1:12" x14ac:dyDescent="0.2">
      <c r="A120" s="13"/>
      <c r="B120" s="9"/>
    </row>
    <row r="121" spans="1:12" x14ac:dyDescent="0.2">
      <c r="A121" s="13"/>
      <c r="B121" s="9"/>
    </row>
    <row r="122" spans="1:12" x14ac:dyDescent="0.2">
      <c r="A122" s="13"/>
      <c r="B122" s="9"/>
    </row>
    <row r="123" spans="1:12" x14ac:dyDescent="0.2">
      <c r="A123" s="13"/>
      <c r="B123" s="9"/>
    </row>
    <row r="124" spans="1:12" x14ac:dyDescent="0.2">
      <c r="A124" s="13"/>
      <c r="B124" s="9"/>
    </row>
    <row r="125" spans="1:12" x14ac:dyDescent="0.2">
      <c r="A125" s="13"/>
      <c r="B125" s="9"/>
    </row>
    <row r="126" spans="1:12" x14ac:dyDescent="0.2">
      <c r="A126" s="13"/>
      <c r="B126" s="9"/>
    </row>
    <row r="127" spans="1:12" x14ac:dyDescent="0.2">
      <c r="A127" s="13"/>
      <c r="B127" s="9"/>
    </row>
    <row r="128" spans="1:12" x14ac:dyDescent="0.2">
      <c r="A128" s="13"/>
      <c r="B128" s="9"/>
    </row>
    <row r="129" spans="1:2" x14ac:dyDescent="0.2">
      <c r="A129" s="13"/>
      <c r="B129" s="9"/>
    </row>
    <row r="130" spans="1:2" x14ac:dyDescent="0.2">
      <c r="A130" s="13"/>
      <c r="B130" s="9"/>
    </row>
    <row r="131" spans="1:2" x14ac:dyDescent="0.2">
      <c r="A131" s="13"/>
      <c r="B131" s="9"/>
    </row>
    <row r="132" spans="1:2" x14ac:dyDescent="0.2">
      <c r="A132" s="13"/>
      <c r="B132" s="9"/>
    </row>
    <row r="133" spans="1:2" x14ac:dyDescent="0.2">
      <c r="A133" s="13"/>
      <c r="B133" s="9"/>
    </row>
    <row r="134" spans="1:2" x14ac:dyDescent="0.2">
      <c r="A134" s="13"/>
      <c r="B134" s="9"/>
    </row>
    <row r="135" spans="1:2" x14ac:dyDescent="0.2">
      <c r="A135" s="13"/>
      <c r="B135" s="9"/>
    </row>
    <row r="136" spans="1:2" x14ac:dyDescent="0.2">
      <c r="A136" s="13"/>
      <c r="B136" s="9"/>
    </row>
    <row r="137" spans="1:2" x14ac:dyDescent="0.2">
      <c r="A137" s="13"/>
      <c r="B137" s="9"/>
    </row>
    <row r="138" spans="1:2" x14ac:dyDescent="0.2">
      <c r="A138" s="13"/>
      <c r="B138" s="9"/>
    </row>
    <row r="139" spans="1:2" x14ac:dyDescent="0.2">
      <c r="A139" s="13"/>
      <c r="B139" s="9"/>
    </row>
    <row r="140" spans="1:2" x14ac:dyDescent="0.2">
      <c r="A140" s="13"/>
      <c r="B140" s="9"/>
    </row>
    <row r="141" spans="1:2" x14ac:dyDescent="0.2">
      <c r="A141" s="13"/>
      <c r="B141" s="9"/>
    </row>
    <row r="142" spans="1:2" x14ac:dyDescent="0.2">
      <c r="A142" s="13"/>
      <c r="B142" s="9"/>
    </row>
    <row r="143" spans="1:2" x14ac:dyDescent="0.2">
      <c r="A143" s="13"/>
      <c r="B143" s="9"/>
    </row>
    <row r="144" spans="1:2" x14ac:dyDescent="0.2">
      <c r="A144" s="13"/>
      <c r="B144" s="9"/>
    </row>
    <row r="145" spans="1:17" x14ac:dyDescent="0.2">
      <c r="A145" s="13"/>
      <c r="B145" s="9"/>
    </row>
    <row r="146" spans="1:17" x14ac:dyDescent="0.2">
      <c r="A146" s="13"/>
      <c r="B146" s="9"/>
    </row>
    <row r="147" spans="1:17" x14ac:dyDescent="0.2">
      <c r="A147" s="13"/>
      <c r="B147" s="9"/>
    </row>
    <row r="148" spans="1:17" x14ac:dyDescent="0.2">
      <c r="A148" s="13"/>
      <c r="B148" s="9"/>
    </row>
    <row r="149" spans="1:17" x14ac:dyDescent="0.2">
      <c r="A149" s="13"/>
      <c r="B149" s="9"/>
    </row>
    <row r="150" spans="1:17" x14ac:dyDescent="0.2">
      <c r="A150" s="13"/>
      <c r="B150" s="9"/>
    </row>
    <row r="151" spans="1:17" x14ac:dyDescent="0.2">
      <c r="A151" s="13"/>
      <c r="B151" s="9"/>
    </row>
    <row r="152" spans="1:17" x14ac:dyDescent="0.2">
      <c r="A152" s="13"/>
      <c r="B152" s="9"/>
    </row>
    <row r="153" spans="1:17" x14ac:dyDescent="0.2">
      <c r="A153" s="13"/>
      <c r="B153" s="9"/>
    </row>
    <row r="154" spans="1:17" x14ac:dyDescent="0.2">
      <c r="A154" s="13"/>
      <c r="B154" s="9"/>
    </row>
    <row r="155" spans="1:17" x14ac:dyDescent="0.2">
      <c r="A155" s="13"/>
      <c r="B155" s="9"/>
    </row>
    <row r="156" spans="1:17" x14ac:dyDescent="0.2">
      <c r="A156" s="13"/>
      <c r="B156" s="9"/>
    </row>
    <row r="157" spans="1:17" x14ac:dyDescent="0.2">
      <c r="B157" s="9"/>
      <c r="K157" s="16"/>
      <c r="Q157" s="16"/>
    </row>
    <row r="158" spans="1:17" x14ac:dyDescent="0.2">
      <c r="B158" s="9"/>
      <c r="K158" s="16"/>
      <c r="Q158" s="16"/>
    </row>
    <row r="159" spans="1:17" x14ac:dyDescent="0.2">
      <c r="B159" s="9"/>
      <c r="K159" s="16"/>
      <c r="Q159" s="16"/>
    </row>
    <row r="160" spans="1:17" x14ac:dyDescent="0.2">
      <c r="B160" s="9"/>
      <c r="K160" s="16"/>
      <c r="Q160" s="16"/>
    </row>
    <row r="161" spans="2:17" x14ac:dyDescent="0.2">
      <c r="B161" s="9"/>
      <c r="K161" s="16"/>
      <c r="Q161" s="16"/>
    </row>
    <row r="162" spans="2:17" x14ac:dyDescent="0.2">
      <c r="B162" s="9"/>
      <c r="K162" s="16"/>
      <c r="Q162" s="16"/>
    </row>
    <row r="163" spans="2:17" x14ac:dyDescent="0.2">
      <c r="B163" s="9"/>
      <c r="K163" s="16"/>
      <c r="Q163" s="16"/>
    </row>
    <row r="164" spans="2:17" x14ac:dyDescent="0.2">
      <c r="B164" s="9"/>
      <c r="K164" s="16"/>
      <c r="Q164" s="16"/>
    </row>
    <row r="165" spans="2:17" x14ac:dyDescent="0.2">
      <c r="B165" s="9"/>
      <c r="K165" s="16"/>
      <c r="Q165" s="16"/>
    </row>
    <row r="166" spans="2:17" x14ac:dyDescent="0.2">
      <c r="B166" s="9"/>
      <c r="K166" s="16"/>
      <c r="Q166" s="16"/>
    </row>
    <row r="167" spans="2:17" x14ac:dyDescent="0.2">
      <c r="B167" s="9"/>
      <c r="K167" s="16"/>
      <c r="Q167" s="16"/>
    </row>
    <row r="168" spans="2:17" x14ac:dyDescent="0.2">
      <c r="B168" s="9"/>
      <c r="K168" s="16"/>
      <c r="Q168" s="16"/>
    </row>
    <row r="169" spans="2:17" x14ac:dyDescent="0.2">
      <c r="B169" s="9"/>
      <c r="K169" s="16"/>
      <c r="Q169" s="16"/>
    </row>
    <row r="170" spans="2:17" x14ac:dyDescent="0.2">
      <c r="B170" s="9"/>
      <c r="K170" s="16"/>
      <c r="Q170" s="16"/>
    </row>
    <row r="171" spans="2:17" x14ac:dyDescent="0.2">
      <c r="B171" s="9"/>
      <c r="K171" s="16"/>
      <c r="Q171" s="16"/>
    </row>
    <row r="172" spans="2:17" x14ac:dyDescent="0.2">
      <c r="B172" s="9"/>
      <c r="K172" s="16"/>
      <c r="Q172" s="16"/>
    </row>
    <row r="173" spans="2:17" x14ac:dyDescent="0.2">
      <c r="B173" s="9"/>
      <c r="K173" s="16"/>
      <c r="Q173" s="16"/>
    </row>
    <row r="174" spans="2:17" x14ac:dyDescent="0.2">
      <c r="B174" s="9"/>
      <c r="K174" s="16"/>
      <c r="Q174" s="16"/>
    </row>
    <row r="175" spans="2:17" x14ac:dyDescent="0.2">
      <c r="B175" s="9"/>
      <c r="K175" s="16"/>
      <c r="Q175" s="16"/>
    </row>
    <row r="176" spans="2:17" x14ac:dyDescent="0.2">
      <c r="B176" s="9"/>
      <c r="K176" s="16"/>
      <c r="Q176" s="16"/>
    </row>
    <row r="177" spans="2:17" x14ac:dyDescent="0.2">
      <c r="B177" s="9"/>
      <c r="K177" s="16"/>
      <c r="Q177" s="16"/>
    </row>
    <row r="178" spans="2:17" x14ac:dyDescent="0.2">
      <c r="B178" s="9"/>
      <c r="K178" s="16"/>
      <c r="Q178" s="16"/>
    </row>
    <row r="179" spans="2:17" x14ac:dyDescent="0.2">
      <c r="B179" s="9"/>
      <c r="K179" s="16"/>
      <c r="L179" s="16"/>
      <c r="Q179" s="16"/>
    </row>
    <row r="180" spans="2:17" x14ac:dyDescent="0.2">
      <c r="B180" s="9"/>
      <c r="K180" s="16"/>
      <c r="L180" s="16"/>
      <c r="Q180" s="16"/>
    </row>
    <row r="181" spans="2:17" x14ac:dyDescent="0.2">
      <c r="B181" s="9"/>
      <c r="K181" s="16"/>
      <c r="L181" s="16"/>
      <c r="Q181" s="16"/>
    </row>
    <row r="182" spans="2:17" x14ac:dyDescent="0.2">
      <c r="B182" s="9"/>
      <c r="K182" s="16"/>
      <c r="L182" s="16"/>
      <c r="Q182" s="16"/>
    </row>
    <row r="183" spans="2:17" x14ac:dyDescent="0.2">
      <c r="B183" s="9"/>
      <c r="K183" s="16"/>
      <c r="L183" s="16"/>
      <c r="Q183" s="16"/>
    </row>
    <row r="184" spans="2:17" x14ac:dyDescent="0.2">
      <c r="B184" s="9"/>
      <c r="K184" s="16"/>
      <c r="L184" s="16"/>
      <c r="Q184" s="16"/>
    </row>
    <row r="185" spans="2:17" x14ac:dyDescent="0.2">
      <c r="B185" s="9"/>
      <c r="K185" s="16"/>
      <c r="L185" s="16"/>
      <c r="Q185" s="16"/>
    </row>
    <row r="186" spans="2:17" x14ac:dyDescent="0.2">
      <c r="B186" s="9"/>
      <c r="K186" s="16"/>
      <c r="L186" s="16"/>
      <c r="Q186" s="16"/>
    </row>
    <row r="187" spans="2:17" x14ac:dyDescent="0.2">
      <c r="B187" s="9"/>
      <c r="K187" s="16"/>
      <c r="L187" s="16"/>
      <c r="Q187" s="16"/>
    </row>
    <row r="188" spans="2:17" x14ac:dyDescent="0.2">
      <c r="B188" s="9"/>
      <c r="K188" s="16"/>
      <c r="L188" s="16"/>
      <c r="Q188" s="16"/>
    </row>
    <row r="189" spans="2:17" x14ac:dyDescent="0.2">
      <c r="B189" s="9"/>
      <c r="K189" s="16"/>
      <c r="L189" s="16"/>
      <c r="Q189" s="16"/>
    </row>
    <row r="190" spans="2:17" x14ac:dyDescent="0.2">
      <c r="B190" s="9"/>
      <c r="K190" s="16"/>
      <c r="L190" s="16"/>
      <c r="Q190" s="16"/>
    </row>
    <row r="191" spans="2:17" x14ac:dyDescent="0.2">
      <c r="B191" s="9"/>
      <c r="K191" s="16"/>
      <c r="L191" s="16"/>
      <c r="Q191" s="16"/>
    </row>
    <row r="192" spans="2:17" x14ac:dyDescent="0.2">
      <c r="B192" s="9"/>
      <c r="K192" s="16"/>
      <c r="L192" s="16"/>
      <c r="Q192" s="16"/>
    </row>
    <row r="193" spans="2:17" x14ac:dyDescent="0.2">
      <c r="B193" s="9"/>
      <c r="K193" s="16"/>
      <c r="L193" s="16"/>
      <c r="Q193" s="16"/>
    </row>
    <row r="194" spans="2:17" x14ac:dyDescent="0.2">
      <c r="B194" s="9"/>
      <c r="K194" s="16"/>
      <c r="L194" s="16"/>
      <c r="Q194" s="16"/>
    </row>
    <row r="195" spans="2:17" x14ac:dyDescent="0.2">
      <c r="B195" s="9"/>
      <c r="K195" s="16"/>
      <c r="L195" s="16"/>
      <c r="Q195" s="16"/>
    </row>
    <row r="196" spans="2:17" x14ac:dyDescent="0.2">
      <c r="B196" s="9"/>
      <c r="K196" s="16"/>
      <c r="L196" s="16"/>
      <c r="Q196" s="16"/>
    </row>
    <row r="197" spans="2:17" x14ac:dyDescent="0.2">
      <c r="B197" s="9"/>
      <c r="K197" s="16"/>
      <c r="L197" s="21"/>
      <c r="M197" s="21"/>
      <c r="N197" s="21"/>
      <c r="Q197" s="16"/>
    </row>
    <row r="198" spans="2:17" x14ac:dyDescent="0.2">
      <c r="B198" s="9"/>
      <c r="K198" s="16"/>
      <c r="L198" s="21"/>
      <c r="M198" s="21"/>
      <c r="N198" s="21"/>
      <c r="Q198" s="16"/>
    </row>
    <row r="199" spans="2:17" x14ac:dyDescent="0.2">
      <c r="B199" s="9"/>
      <c r="K199" s="16"/>
      <c r="L199" s="21"/>
      <c r="M199" s="21"/>
      <c r="N199" s="21"/>
      <c r="Q199" s="16"/>
    </row>
    <row r="200" spans="2:17" x14ac:dyDescent="0.2">
      <c r="B200" s="9"/>
      <c r="K200" s="16"/>
      <c r="L200" s="21"/>
      <c r="M200" s="21"/>
      <c r="N200" s="21"/>
      <c r="Q200" s="16"/>
    </row>
    <row r="201" spans="2:17" x14ac:dyDescent="0.2">
      <c r="B201" s="9"/>
      <c r="K201" s="16"/>
      <c r="L201" s="21"/>
      <c r="M201" s="21"/>
      <c r="N201" s="21"/>
      <c r="Q201" s="16"/>
    </row>
    <row r="202" spans="2:17" x14ac:dyDescent="0.2">
      <c r="B202" s="9"/>
      <c r="K202" s="16"/>
      <c r="L202" s="21"/>
      <c r="M202" s="21"/>
      <c r="N202" s="21"/>
      <c r="Q202" s="16"/>
    </row>
    <row r="203" spans="2:17" x14ac:dyDescent="0.2">
      <c r="B203" s="9"/>
      <c r="K203" s="16"/>
      <c r="L203" s="21"/>
      <c r="M203" s="21"/>
      <c r="N203" s="21"/>
      <c r="Q203" s="16"/>
    </row>
    <row r="204" spans="2:17" x14ac:dyDescent="0.2">
      <c r="B204" s="9"/>
      <c r="K204" s="16"/>
      <c r="L204" s="21"/>
      <c r="M204" s="21"/>
      <c r="N204" s="21"/>
      <c r="Q204" s="16"/>
    </row>
    <row r="205" spans="2:17" x14ac:dyDescent="0.2">
      <c r="B205" s="9"/>
      <c r="K205" s="16"/>
      <c r="L205" s="21"/>
      <c r="M205" s="21"/>
      <c r="N205" s="21"/>
      <c r="Q205" s="16"/>
    </row>
    <row r="206" spans="2:17" x14ac:dyDescent="0.2">
      <c r="B206" s="9"/>
      <c r="K206" s="16"/>
      <c r="L206" s="21"/>
      <c r="M206" s="21"/>
      <c r="N206" s="21"/>
      <c r="Q206" s="16"/>
    </row>
    <row r="207" spans="2:17" x14ac:dyDescent="0.2">
      <c r="B207" s="9"/>
      <c r="K207" s="16"/>
      <c r="L207" s="16"/>
      <c r="M207" s="21"/>
      <c r="N207" s="21"/>
      <c r="Q207" s="16"/>
    </row>
    <row r="208" spans="2:17" x14ac:dyDescent="0.2">
      <c r="B208" s="9"/>
      <c r="K208" s="16"/>
      <c r="L208" s="16"/>
      <c r="M208" s="21"/>
      <c r="N208" s="21"/>
      <c r="Q208" s="16"/>
    </row>
    <row r="209" spans="2:14" x14ac:dyDescent="0.2">
      <c r="B209" s="9"/>
      <c r="K209" s="16"/>
      <c r="L209" s="16"/>
      <c r="M209" s="21"/>
      <c r="N209" s="21"/>
    </row>
    <row r="210" spans="2:14" x14ac:dyDescent="0.2">
      <c r="B210" s="9"/>
      <c r="K210" s="16"/>
      <c r="L210" s="16"/>
      <c r="M210" s="21"/>
      <c r="N210" s="21"/>
    </row>
    <row r="211" spans="2:14" x14ac:dyDescent="0.2">
      <c r="B211" s="9"/>
      <c r="K211" s="16"/>
      <c r="L211" s="16"/>
      <c r="M211" s="21"/>
      <c r="N211" s="21"/>
    </row>
    <row r="212" spans="2:14" x14ac:dyDescent="0.2">
      <c r="B212" s="9"/>
      <c r="K212" s="16"/>
      <c r="L212" s="16"/>
      <c r="M212" s="21"/>
      <c r="N212" s="21"/>
    </row>
    <row r="213" spans="2:14" x14ac:dyDescent="0.2">
      <c r="B213" s="9"/>
      <c r="K213" s="16"/>
      <c r="L213" s="16"/>
      <c r="M213" s="21"/>
      <c r="N213" s="21"/>
    </row>
    <row r="214" spans="2:14" x14ac:dyDescent="0.2">
      <c r="B214" s="9"/>
      <c r="K214" s="16"/>
      <c r="L214" s="16"/>
      <c r="M214" s="21"/>
      <c r="N214" s="21"/>
    </row>
    <row r="215" spans="2:14" x14ac:dyDescent="0.2">
      <c r="B215" s="9"/>
      <c r="K215" s="16"/>
      <c r="L215" s="16"/>
      <c r="M215" s="21"/>
      <c r="N215" s="21"/>
    </row>
    <row r="216" spans="2:14" x14ac:dyDescent="0.2">
      <c r="B216" s="9"/>
      <c r="K216" s="16"/>
      <c r="L216" s="16"/>
      <c r="M216" s="21"/>
      <c r="N216" s="21"/>
    </row>
    <row r="217" spans="2:14" x14ac:dyDescent="0.2">
      <c r="B217" s="9"/>
      <c r="K217" s="16"/>
      <c r="L217" s="16"/>
      <c r="M217" s="21"/>
      <c r="N217" s="21"/>
    </row>
    <row r="218" spans="2:14" x14ac:dyDescent="0.2">
      <c r="B218" s="9"/>
      <c r="K218" s="16"/>
      <c r="L218" s="16"/>
      <c r="M218" s="21"/>
      <c r="N218" s="21"/>
    </row>
    <row r="219" spans="2:14" x14ac:dyDescent="0.2">
      <c r="B219" s="9"/>
      <c r="K219" s="16"/>
      <c r="L219" s="16"/>
      <c r="M219" s="21"/>
      <c r="N219" s="21"/>
    </row>
    <row r="220" spans="2:14" x14ac:dyDescent="0.2">
      <c r="B220" s="9"/>
      <c r="K220" s="16"/>
      <c r="L220" s="16"/>
      <c r="M220" s="21"/>
      <c r="N220" s="21"/>
    </row>
    <row r="221" spans="2:14" x14ac:dyDescent="0.2">
      <c r="B221" s="9"/>
      <c r="K221" s="16"/>
      <c r="L221" s="16"/>
      <c r="M221" s="21"/>
      <c r="N221" s="21"/>
    </row>
    <row r="222" spans="2:14" x14ac:dyDescent="0.2">
      <c r="B222" s="9"/>
      <c r="K222" s="16"/>
      <c r="L222" s="16"/>
      <c r="M222" s="21"/>
      <c r="N222" s="21"/>
    </row>
    <row r="223" spans="2:14" x14ac:dyDescent="0.2">
      <c r="B223" s="9"/>
      <c r="K223" s="16"/>
      <c r="L223" s="16"/>
      <c r="M223" s="21"/>
      <c r="N223" s="21"/>
    </row>
    <row r="224" spans="2:14" x14ac:dyDescent="0.2">
      <c r="B224" s="9"/>
      <c r="K224" s="16"/>
      <c r="L224" s="16"/>
      <c r="M224" s="21"/>
      <c r="N224" s="21"/>
    </row>
    <row r="225" spans="2:14" x14ac:dyDescent="0.2">
      <c r="B225" s="9"/>
      <c r="K225" s="16"/>
      <c r="L225" s="16"/>
      <c r="M225" s="16"/>
      <c r="N225" s="16"/>
    </row>
    <row r="226" spans="2:14" x14ac:dyDescent="0.2">
      <c r="B226" s="9"/>
      <c r="K226" s="16"/>
      <c r="L226" s="16"/>
      <c r="M226" s="16"/>
      <c r="N226" s="16"/>
    </row>
    <row r="227" spans="2:14" x14ac:dyDescent="0.2">
      <c r="B227" s="9"/>
      <c r="K227" s="16"/>
      <c r="L227" s="16"/>
      <c r="M227" s="16"/>
      <c r="N227" s="16"/>
    </row>
    <row r="228" spans="2:14" x14ac:dyDescent="0.2">
      <c r="B228" s="9"/>
      <c r="K228" s="16"/>
      <c r="L228" s="16"/>
      <c r="M228" s="21"/>
      <c r="N228" s="21"/>
    </row>
    <row r="229" spans="2:14" x14ac:dyDescent="0.2">
      <c r="B229" s="9"/>
      <c r="K229" s="16"/>
      <c r="L229" s="21"/>
      <c r="M229" s="21"/>
      <c r="N229" s="21"/>
    </row>
    <row r="230" spans="2:14" x14ac:dyDescent="0.2">
      <c r="B230" s="9"/>
      <c r="K230" s="16"/>
      <c r="L230" s="21"/>
      <c r="M230" s="21"/>
      <c r="N230" s="21"/>
    </row>
    <row r="231" spans="2:14" x14ac:dyDescent="0.2">
      <c r="B231" s="9"/>
      <c r="K231" s="16"/>
      <c r="L231" s="21"/>
      <c r="M231" s="21"/>
      <c r="N231" s="21"/>
    </row>
    <row r="232" spans="2:14" x14ac:dyDescent="0.2">
      <c r="B232" s="9"/>
      <c r="K232" s="16"/>
      <c r="L232" s="21"/>
      <c r="M232" s="21"/>
      <c r="N232" s="21"/>
    </row>
    <row r="233" spans="2:14" x14ac:dyDescent="0.2">
      <c r="B233" s="9"/>
      <c r="K233" s="16"/>
      <c r="L233" s="21"/>
      <c r="M233" s="21"/>
      <c r="N233" s="21"/>
    </row>
    <row r="234" spans="2:14" x14ac:dyDescent="0.2">
      <c r="B234" s="9"/>
      <c r="K234" s="16"/>
      <c r="L234" s="21"/>
      <c r="M234" s="16"/>
      <c r="N234" s="16"/>
    </row>
    <row r="235" spans="2:14" x14ac:dyDescent="0.2">
      <c r="B235" s="9"/>
      <c r="K235" s="16"/>
      <c r="L235" s="21"/>
      <c r="M235" s="16"/>
      <c r="N235" s="16"/>
    </row>
    <row r="236" spans="2:14" x14ac:dyDescent="0.2">
      <c r="B236" s="9"/>
      <c r="K236" s="16"/>
      <c r="L236" s="21"/>
      <c r="M236" s="16"/>
      <c r="N236" s="16"/>
    </row>
    <row r="237" spans="2:14" x14ac:dyDescent="0.2">
      <c r="B237" s="9"/>
      <c r="K237" s="16"/>
      <c r="L237" s="21"/>
      <c r="M237" s="21"/>
      <c r="N237" s="21"/>
    </row>
    <row r="238" spans="2:14" x14ac:dyDescent="0.2">
      <c r="B238" s="9"/>
      <c r="K238" s="16"/>
      <c r="L238" s="21"/>
      <c r="M238" s="21"/>
      <c r="N238" s="21"/>
    </row>
    <row r="239" spans="2:14" x14ac:dyDescent="0.2">
      <c r="B239" s="9"/>
      <c r="K239" s="16"/>
      <c r="L239" s="21"/>
      <c r="M239" s="21"/>
      <c r="N239" s="21"/>
    </row>
    <row r="240" spans="2:14" x14ac:dyDescent="0.2">
      <c r="B240" s="9"/>
      <c r="K240" s="16"/>
      <c r="L240" s="21"/>
      <c r="M240" s="21"/>
      <c r="N240" s="21"/>
    </row>
    <row r="241" spans="2:14" x14ac:dyDescent="0.2">
      <c r="B241" s="9"/>
      <c r="K241" s="16"/>
      <c r="L241" s="21"/>
      <c r="M241" s="21"/>
      <c r="N241" s="21"/>
    </row>
    <row r="242" spans="2:14" x14ac:dyDescent="0.2">
      <c r="B242" s="9"/>
      <c r="K242" s="16"/>
      <c r="L242" s="21"/>
      <c r="M242" s="21"/>
      <c r="N242" s="21"/>
    </row>
    <row r="243" spans="2:14" x14ac:dyDescent="0.2">
      <c r="B243" s="9"/>
      <c r="K243" s="16"/>
      <c r="L243" s="21"/>
      <c r="M243" s="21"/>
      <c r="N243" s="21"/>
    </row>
    <row r="244" spans="2:14" x14ac:dyDescent="0.2">
      <c r="B244" s="9"/>
      <c r="K244" s="16"/>
      <c r="L244" s="21"/>
      <c r="M244" s="21"/>
      <c r="N244" s="21"/>
    </row>
    <row r="245" spans="2:14" x14ac:dyDescent="0.2">
      <c r="B245" s="9"/>
      <c r="K245" s="16"/>
      <c r="L245" s="21"/>
      <c r="M245" s="21"/>
      <c r="N245" s="21"/>
    </row>
    <row r="246" spans="2:14" x14ac:dyDescent="0.2">
      <c r="B246" s="9"/>
      <c r="K246" s="16"/>
      <c r="L246" s="16"/>
      <c r="M246" s="21"/>
      <c r="N246" s="21"/>
    </row>
    <row r="247" spans="2:14" x14ac:dyDescent="0.2">
      <c r="B247" s="9"/>
      <c r="K247" s="16"/>
      <c r="L247" s="16"/>
      <c r="M247" s="21"/>
      <c r="N247" s="21"/>
    </row>
    <row r="248" spans="2:14" x14ac:dyDescent="0.2">
      <c r="B248" s="9"/>
      <c r="K248" s="16"/>
      <c r="L248" s="16"/>
      <c r="M248" s="21"/>
      <c r="N248" s="21"/>
    </row>
    <row r="249" spans="2:14" x14ac:dyDescent="0.2">
      <c r="B249" s="9"/>
      <c r="K249" s="16"/>
      <c r="L249" s="16"/>
      <c r="M249" s="21"/>
      <c r="N249" s="21"/>
    </row>
    <row r="250" spans="2:14" x14ac:dyDescent="0.2">
      <c r="B250" s="9"/>
      <c r="K250" s="16"/>
      <c r="L250" s="16"/>
      <c r="M250" s="21"/>
      <c r="N250" s="21"/>
    </row>
    <row r="251" spans="2:14" x14ac:dyDescent="0.2">
      <c r="B251" s="9"/>
      <c r="K251" s="16"/>
      <c r="L251" s="16"/>
      <c r="M251" s="21"/>
      <c r="N251" s="21"/>
    </row>
    <row r="252" spans="2:14" x14ac:dyDescent="0.2">
      <c r="B252" s="9"/>
      <c r="K252" s="16"/>
      <c r="L252" s="16"/>
      <c r="M252" s="21"/>
      <c r="N252" s="21"/>
    </row>
    <row r="253" spans="2:14" x14ac:dyDescent="0.2">
      <c r="B253" s="9"/>
      <c r="K253" s="16"/>
      <c r="L253" s="16"/>
      <c r="M253" s="21"/>
      <c r="N253" s="21"/>
    </row>
    <row r="254" spans="2:14" x14ac:dyDescent="0.2">
      <c r="B254" s="9"/>
      <c r="K254" s="16"/>
      <c r="L254" s="16"/>
      <c r="M254" s="21"/>
      <c r="N254" s="21"/>
    </row>
    <row r="255" spans="2:14" x14ac:dyDescent="0.2">
      <c r="B255" s="9"/>
      <c r="K255" s="16"/>
      <c r="L255" s="16"/>
      <c r="M255" s="21"/>
      <c r="N255" s="21"/>
    </row>
    <row r="256" spans="2:14" x14ac:dyDescent="0.2">
      <c r="B256" s="9"/>
      <c r="K256" s="16"/>
      <c r="L256" s="16"/>
      <c r="M256" s="21"/>
      <c r="N256" s="21"/>
    </row>
    <row r="257" spans="2:16" x14ac:dyDescent="0.2">
      <c r="B257" s="9"/>
      <c r="K257" s="16"/>
      <c r="L257" s="16"/>
      <c r="M257" s="21"/>
      <c r="N257" s="21"/>
    </row>
    <row r="258" spans="2:16" x14ac:dyDescent="0.2">
      <c r="B258" s="9"/>
      <c r="K258" s="16"/>
      <c r="L258" s="16"/>
      <c r="M258" s="21"/>
      <c r="N258" s="21"/>
    </row>
    <row r="259" spans="2:16" x14ac:dyDescent="0.2">
      <c r="B259" s="9"/>
      <c r="K259" s="16"/>
      <c r="L259" s="16"/>
      <c r="M259" s="21"/>
      <c r="N259" s="21"/>
    </row>
    <row r="260" spans="2:16" x14ac:dyDescent="0.2">
      <c r="B260" s="9"/>
      <c r="K260" s="16"/>
      <c r="L260" s="16"/>
      <c r="M260" s="21"/>
      <c r="N260" s="21"/>
    </row>
    <row r="261" spans="2:16" x14ac:dyDescent="0.2">
      <c r="B261" s="9"/>
      <c r="K261" s="16"/>
      <c r="L261" s="16"/>
      <c r="M261" s="21"/>
      <c r="N261" s="21"/>
    </row>
    <row r="262" spans="2:16" x14ac:dyDescent="0.2">
      <c r="B262" s="9"/>
      <c r="K262" s="16"/>
      <c r="L262" s="16"/>
      <c r="M262" s="21"/>
      <c r="N262" s="21"/>
    </row>
    <row r="263" spans="2:16" x14ac:dyDescent="0.2">
      <c r="B263" s="9"/>
      <c r="K263" s="16"/>
      <c r="L263" s="16"/>
      <c r="M263" s="21"/>
      <c r="N263" s="21"/>
    </row>
    <row r="264" spans="2:16" x14ac:dyDescent="0.2">
      <c r="K264" s="22"/>
      <c r="L264" s="23"/>
      <c r="O264" s="22"/>
      <c r="P264" s="23"/>
    </row>
    <row r="265" spans="2:16" x14ac:dyDescent="0.2">
      <c r="K265" s="22"/>
      <c r="L265" s="23"/>
      <c r="O265" s="22"/>
      <c r="P265" s="23"/>
    </row>
    <row r="266" spans="2:16" x14ac:dyDescent="0.2">
      <c r="K266" s="22"/>
      <c r="L266" s="23"/>
      <c r="O266" s="22"/>
      <c r="P266" s="23"/>
    </row>
    <row r="267" spans="2:16" x14ac:dyDescent="0.2">
      <c r="K267" s="22"/>
      <c r="L267" s="23"/>
      <c r="O267" s="22"/>
      <c r="P267" s="23"/>
    </row>
    <row r="268" spans="2:16" x14ac:dyDescent="0.2">
      <c r="K268" s="22"/>
      <c r="L268" s="23"/>
      <c r="O268" s="22"/>
      <c r="P268" s="23"/>
    </row>
    <row r="269" spans="2:16" x14ac:dyDescent="0.2">
      <c r="K269" s="22"/>
      <c r="L269" s="23"/>
      <c r="O269" s="22"/>
      <c r="P269" s="23"/>
    </row>
    <row r="270" spans="2:16" x14ac:dyDescent="0.2">
      <c r="K270" s="22"/>
      <c r="L270" s="23"/>
      <c r="O270" s="22"/>
      <c r="P270" s="23"/>
    </row>
    <row r="271" spans="2:16" x14ac:dyDescent="0.2">
      <c r="K271" s="22"/>
      <c r="L271" s="23"/>
      <c r="O271" s="22"/>
      <c r="P271" s="23"/>
    </row>
    <row r="272" spans="2:16" x14ac:dyDescent="0.2">
      <c r="K272" s="22"/>
      <c r="L272" s="23"/>
      <c r="O272" s="22"/>
      <c r="P272" s="23"/>
    </row>
    <row r="273" spans="11:16" x14ac:dyDescent="0.2">
      <c r="K273" s="22"/>
      <c r="L273" s="23"/>
      <c r="O273" s="22"/>
      <c r="P273" s="23"/>
    </row>
    <row r="274" spans="11:16" x14ac:dyDescent="0.2">
      <c r="K274" s="22"/>
      <c r="L274" s="23"/>
      <c r="O274" s="22"/>
      <c r="P274" s="23"/>
    </row>
    <row r="275" spans="11:16" x14ac:dyDescent="0.2">
      <c r="K275" s="22"/>
      <c r="L275" s="23"/>
      <c r="O275" s="22"/>
      <c r="P275" s="23"/>
    </row>
    <row r="276" spans="11:16" x14ac:dyDescent="0.2">
      <c r="K276" s="22"/>
      <c r="L276" s="23"/>
      <c r="O276" s="22"/>
      <c r="P276" s="23"/>
    </row>
    <row r="277" spans="11:16" x14ac:dyDescent="0.2">
      <c r="K277" s="22"/>
      <c r="L277" s="23"/>
      <c r="O277" s="22"/>
      <c r="P277" s="23"/>
    </row>
    <row r="278" spans="11:16" x14ac:dyDescent="0.2">
      <c r="K278" s="22"/>
      <c r="L278" s="23"/>
      <c r="O278" s="22"/>
      <c r="P278" s="23"/>
    </row>
    <row r="279" spans="11:16" x14ac:dyDescent="0.2">
      <c r="K279" s="22"/>
      <c r="L279" s="23"/>
      <c r="O279" s="22"/>
      <c r="P279" s="23"/>
    </row>
    <row r="280" spans="11:16" x14ac:dyDescent="0.2">
      <c r="K280" s="22"/>
      <c r="L280" s="23"/>
      <c r="O280" s="22"/>
      <c r="P280" s="23"/>
    </row>
    <row r="281" spans="11:16" x14ac:dyDescent="0.2">
      <c r="K281" s="16"/>
      <c r="L281" s="16"/>
      <c r="O281" s="22"/>
      <c r="P281" s="23"/>
    </row>
    <row r="282" spans="11:16" x14ac:dyDescent="0.2">
      <c r="K282" s="16"/>
      <c r="L282" s="16"/>
      <c r="O282" s="22"/>
      <c r="P282" s="23"/>
    </row>
    <row r="283" spans="11:16" x14ac:dyDescent="0.2">
      <c r="K283" s="16"/>
      <c r="L283" s="16"/>
      <c r="O283" s="22"/>
      <c r="P283" s="23"/>
    </row>
    <row r="284" spans="11:16" x14ac:dyDescent="0.2">
      <c r="K284" s="16"/>
      <c r="L284" s="16"/>
      <c r="O284" s="22"/>
      <c r="P284" s="23"/>
    </row>
    <row r="285" spans="11:16" x14ac:dyDescent="0.2">
      <c r="K285" s="16"/>
      <c r="L285" s="16"/>
      <c r="O285" s="22"/>
      <c r="P285" s="23"/>
    </row>
    <row r="286" spans="11:16" x14ac:dyDescent="0.2">
      <c r="K286" s="16"/>
      <c r="L286" s="16"/>
      <c r="O286" s="22"/>
      <c r="P286" s="23"/>
    </row>
    <row r="287" spans="11:16" x14ac:dyDescent="0.2">
      <c r="K287" s="16"/>
      <c r="L287" s="16"/>
      <c r="O287" s="22"/>
      <c r="P287" s="23"/>
    </row>
    <row r="288" spans="11:16" x14ac:dyDescent="0.2">
      <c r="K288" s="16"/>
      <c r="L288" s="16"/>
      <c r="O288" s="22"/>
      <c r="P288" s="23"/>
    </row>
    <row r="289" spans="11:16" x14ac:dyDescent="0.2">
      <c r="K289" s="16"/>
      <c r="L289" s="16"/>
      <c r="O289" s="22"/>
      <c r="P289" s="23"/>
    </row>
    <row r="290" spans="11:16" x14ac:dyDescent="0.2">
      <c r="K290" s="16"/>
      <c r="L290" s="16"/>
      <c r="O290" s="22"/>
      <c r="P290" s="23"/>
    </row>
    <row r="291" spans="11:16" x14ac:dyDescent="0.2">
      <c r="K291" s="16"/>
      <c r="L291" s="16"/>
      <c r="O291" s="22"/>
      <c r="P291" s="23"/>
    </row>
    <row r="292" spans="11:16" x14ac:dyDescent="0.2">
      <c r="K292" s="16"/>
      <c r="L292" s="16"/>
      <c r="O292" s="22"/>
      <c r="P292" s="23"/>
    </row>
    <row r="293" spans="11:16" x14ac:dyDescent="0.2">
      <c r="K293" s="16"/>
      <c r="L293" s="16"/>
      <c r="O293" s="22"/>
      <c r="P293" s="23"/>
    </row>
    <row r="294" spans="11:16" x14ac:dyDescent="0.2">
      <c r="K294" s="16"/>
      <c r="L294" s="16"/>
      <c r="O294" s="22"/>
      <c r="P294" s="23"/>
    </row>
    <row r="295" spans="11:16" x14ac:dyDescent="0.2">
      <c r="K295" s="16"/>
      <c r="L295" s="16"/>
      <c r="O295" s="22"/>
      <c r="P295" s="23"/>
    </row>
    <row r="296" spans="11:16" x14ac:dyDescent="0.2">
      <c r="K296" s="16"/>
      <c r="L296" s="16"/>
      <c r="O296" s="22"/>
      <c r="P296" s="23"/>
    </row>
    <row r="297" spans="11:16" x14ac:dyDescent="0.2">
      <c r="K297" s="16"/>
      <c r="L297" s="16"/>
      <c r="O297" s="22"/>
      <c r="P297" s="23"/>
    </row>
    <row r="298" spans="11:16" x14ac:dyDescent="0.2">
      <c r="K298" s="16"/>
      <c r="L298" s="16"/>
      <c r="O298" s="22"/>
      <c r="P298" s="23"/>
    </row>
    <row r="299" spans="11:16" x14ac:dyDescent="0.2">
      <c r="K299" s="16"/>
      <c r="L299" s="16"/>
      <c r="O299" s="22"/>
      <c r="P299" s="23"/>
    </row>
    <row r="300" spans="11:16" x14ac:dyDescent="0.2">
      <c r="K300" s="16"/>
      <c r="L300" s="16"/>
      <c r="O300" s="22"/>
      <c r="P300" s="23"/>
    </row>
    <row r="301" spans="11:16" x14ac:dyDescent="0.2">
      <c r="K301" s="16"/>
      <c r="L301" s="16"/>
      <c r="O301" s="22"/>
      <c r="P301" s="23"/>
    </row>
    <row r="302" spans="11:16" x14ac:dyDescent="0.2">
      <c r="K302" s="16"/>
      <c r="L302" s="16"/>
      <c r="O302" s="22"/>
      <c r="P302" s="23"/>
    </row>
    <row r="303" spans="11:16" x14ac:dyDescent="0.2">
      <c r="K303" s="16"/>
      <c r="L303" s="16"/>
      <c r="O303" s="22"/>
      <c r="P303" s="23"/>
    </row>
    <row r="304" spans="11:16" x14ac:dyDescent="0.2">
      <c r="K304" s="16"/>
      <c r="L304" s="16"/>
      <c r="O304" s="22"/>
      <c r="P304" s="23"/>
    </row>
    <row r="305" spans="11:16" x14ac:dyDescent="0.2">
      <c r="K305" s="16"/>
      <c r="L305" s="16"/>
      <c r="O305" s="22"/>
      <c r="P305" s="23"/>
    </row>
    <row r="306" spans="11:16" x14ac:dyDescent="0.2">
      <c r="K306" s="16"/>
      <c r="L306" s="16"/>
      <c r="O306" s="22"/>
      <c r="P306" s="23"/>
    </row>
    <row r="307" spans="11:16" x14ac:dyDescent="0.2">
      <c r="K307" s="16"/>
      <c r="L307" s="16"/>
      <c r="O307" s="22"/>
      <c r="P307" s="23"/>
    </row>
    <row r="308" spans="11:16" x14ac:dyDescent="0.2">
      <c r="K308" s="16"/>
      <c r="L308" s="16"/>
      <c r="O308" s="22"/>
      <c r="P308" s="23"/>
    </row>
    <row r="309" spans="11:16" x14ac:dyDescent="0.2">
      <c r="K309" s="16"/>
      <c r="L309" s="16"/>
      <c r="O309" s="22"/>
      <c r="P309" s="23"/>
    </row>
    <row r="310" spans="11:16" x14ac:dyDescent="0.2">
      <c r="K310" s="16"/>
      <c r="L310" s="16"/>
      <c r="O310" s="22"/>
      <c r="P310" s="23"/>
    </row>
    <row r="311" spans="11:16" x14ac:dyDescent="0.2">
      <c r="K311" s="16"/>
      <c r="L311" s="16"/>
      <c r="O311" s="22"/>
      <c r="P311" s="23"/>
    </row>
    <row r="312" spans="11:16" x14ac:dyDescent="0.2">
      <c r="K312" s="16"/>
      <c r="L312" s="16"/>
      <c r="O312" s="22"/>
      <c r="P312" s="23"/>
    </row>
    <row r="313" spans="11:16" x14ac:dyDescent="0.2">
      <c r="K313" s="16"/>
      <c r="L313" s="16"/>
      <c r="O313" s="22"/>
      <c r="P313" s="23"/>
    </row>
    <row r="314" spans="11:16" x14ac:dyDescent="0.2">
      <c r="K314" s="16"/>
      <c r="L314" s="16"/>
      <c r="O314" s="22"/>
      <c r="P314" s="23"/>
    </row>
    <row r="315" spans="11:16" x14ac:dyDescent="0.2">
      <c r="K315" s="16"/>
      <c r="L315" s="16"/>
      <c r="O315" s="22"/>
      <c r="P315" s="23"/>
    </row>
    <row r="316" spans="11:16" x14ac:dyDescent="0.2">
      <c r="K316" s="16"/>
      <c r="L316" s="16"/>
      <c r="O316" s="22"/>
      <c r="P316" s="23"/>
    </row>
    <row r="317" spans="11:16" x14ac:dyDescent="0.2">
      <c r="K317" s="16"/>
      <c r="L317" s="16"/>
      <c r="O317" s="22"/>
      <c r="P317" s="23"/>
    </row>
    <row r="318" spans="11:16" x14ac:dyDescent="0.2">
      <c r="K318" s="16"/>
      <c r="L318" s="16"/>
      <c r="O318" s="22"/>
      <c r="P318" s="23"/>
    </row>
    <row r="319" spans="11:16" x14ac:dyDescent="0.2">
      <c r="K319" s="16"/>
      <c r="L319" s="16"/>
      <c r="O319" s="22"/>
      <c r="P319" s="23"/>
    </row>
    <row r="320" spans="11:16" x14ac:dyDescent="0.2">
      <c r="K320" s="16"/>
      <c r="L320" s="16"/>
      <c r="O320" s="22"/>
      <c r="P320" s="23"/>
    </row>
    <row r="321" spans="11:16" x14ac:dyDescent="0.2">
      <c r="K321" s="16"/>
      <c r="L321" s="16"/>
      <c r="O321" s="22"/>
      <c r="P321" s="23"/>
    </row>
    <row r="322" spans="11:16" x14ac:dyDescent="0.2">
      <c r="K322" s="16"/>
      <c r="L322" s="16"/>
      <c r="O322" s="22"/>
      <c r="P322" s="23"/>
    </row>
    <row r="323" spans="11:16" x14ac:dyDescent="0.2">
      <c r="K323" s="16"/>
      <c r="L323" s="16"/>
      <c r="O323" s="22"/>
      <c r="P323" s="23"/>
    </row>
    <row r="324" spans="11:16" x14ac:dyDescent="0.2">
      <c r="K324" s="16"/>
      <c r="L324" s="16"/>
      <c r="O324" s="22"/>
      <c r="P324" s="23"/>
    </row>
    <row r="325" spans="11:16" x14ac:dyDescent="0.2">
      <c r="K325" s="16"/>
      <c r="L325" s="16"/>
      <c r="O325" s="22"/>
      <c r="P325" s="23"/>
    </row>
    <row r="326" spans="11:16" x14ac:dyDescent="0.2">
      <c r="K326" s="16"/>
      <c r="L326" s="16"/>
      <c r="O326" s="22"/>
      <c r="P326" s="23"/>
    </row>
    <row r="327" spans="11:16" x14ac:dyDescent="0.2">
      <c r="K327" s="16"/>
      <c r="L327" s="16"/>
      <c r="O327" s="22"/>
      <c r="P327" s="23"/>
    </row>
    <row r="328" spans="11:16" x14ac:dyDescent="0.2">
      <c r="K328" s="16"/>
      <c r="L328" s="16"/>
      <c r="O328" s="22"/>
      <c r="P328" s="23"/>
    </row>
    <row r="329" spans="11:16" x14ac:dyDescent="0.2">
      <c r="K329" s="16"/>
      <c r="L329" s="16"/>
      <c r="O329" s="22"/>
      <c r="P329" s="23"/>
    </row>
    <row r="330" spans="11:16" x14ac:dyDescent="0.2">
      <c r="K330" s="16"/>
      <c r="L330" s="16"/>
      <c r="O330" s="22"/>
      <c r="P330" s="23"/>
    </row>
    <row r="331" spans="11:16" x14ac:dyDescent="0.2">
      <c r="K331" s="16"/>
      <c r="L331" s="16"/>
      <c r="O331" s="22"/>
      <c r="P331" s="23"/>
    </row>
    <row r="332" spans="11:16" x14ac:dyDescent="0.2">
      <c r="K332" s="16"/>
      <c r="L332" s="16"/>
      <c r="O332" s="22"/>
      <c r="P332" s="23"/>
    </row>
    <row r="333" spans="11:16" x14ac:dyDescent="0.2">
      <c r="K333" s="16"/>
      <c r="L333" s="16"/>
      <c r="O333" s="22"/>
      <c r="P333" s="23"/>
    </row>
    <row r="334" spans="11:16" x14ac:dyDescent="0.2">
      <c r="K334" s="16"/>
      <c r="L334" s="16"/>
      <c r="O334" s="22"/>
      <c r="P334" s="23"/>
    </row>
    <row r="335" spans="11:16" x14ac:dyDescent="0.2">
      <c r="K335" s="16"/>
      <c r="L335" s="16"/>
      <c r="O335" s="22"/>
      <c r="P335" s="23"/>
    </row>
    <row r="336" spans="11:16" x14ac:dyDescent="0.2">
      <c r="K336" s="16"/>
      <c r="L336" s="16"/>
      <c r="O336" s="22"/>
      <c r="P336" s="23"/>
    </row>
    <row r="337" spans="11:16" x14ac:dyDescent="0.2">
      <c r="K337" s="16"/>
      <c r="L337" s="16"/>
      <c r="O337" s="22"/>
      <c r="P337" s="23"/>
    </row>
    <row r="338" spans="11:16" x14ac:dyDescent="0.2">
      <c r="K338" s="16"/>
      <c r="L338" s="16"/>
      <c r="O338" s="22"/>
      <c r="P338" s="23"/>
    </row>
    <row r="339" spans="11:16" x14ac:dyDescent="0.2">
      <c r="K339" s="16"/>
      <c r="L339" s="16"/>
      <c r="O339" s="22"/>
      <c r="P339" s="23"/>
    </row>
    <row r="340" spans="11:16" x14ac:dyDescent="0.2">
      <c r="K340" s="16"/>
      <c r="L340" s="16"/>
      <c r="O340" s="22"/>
      <c r="P340" s="23"/>
    </row>
    <row r="341" spans="11:16" x14ac:dyDescent="0.2">
      <c r="K341" s="16"/>
      <c r="L341" s="16"/>
      <c r="O341" s="22"/>
      <c r="P341" s="23"/>
    </row>
    <row r="342" spans="11:16" x14ac:dyDescent="0.2">
      <c r="K342" s="16"/>
      <c r="L342" s="16"/>
      <c r="O342" s="22"/>
      <c r="P342" s="23"/>
    </row>
    <row r="343" spans="11:16" x14ac:dyDescent="0.2">
      <c r="K343" s="16"/>
      <c r="L343" s="16"/>
      <c r="O343" s="22"/>
      <c r="P343" s="23"/>
    </row>
    <row r="344" spans="11:16" x14ac:dyDescent="0.2">
      <c r="K344" s="16"/>
      <c r="L344" s="16"/>
      <c r="O344" s="22"/>
      <c r="P344" s="23"/>
    </row>
    <row r="345" spans="11:16" x14ac:dyDescent="0.2">
      <c r="K345" s="16"/>
      <c r="L345" s="16"/>
      <c r="O345" s="22"/>
      <c r="P345" s="23"/>
    </row>
    <row r="346" spans="11:16" x14ac:dyDescent="0.2">
      <c r="K346" s="16"/>
      <c r="L346" s="16"/>
      <c r="O346" s="22"/>
      <c r="P346" s="23"/>
    </row>
    <row r="347" spans="11:16" x14ac:dyDescent="0.2">
      <c r="K347" s="16"/>
      <c r="L347" s="16"/>
      <c r="O347" s="22"/>
      <c r="P347" s="23"/>
    </row>
    <row r="348" spans="11:16" x14ac:dyDescent="0.2">
      <c r="K348" s="16"/>
      <c r="L348" s="16"/>
      <c r="O348" s="22"/>
      <c r="P348" s="23"/>
    </row>
    <row r="349" spans="11:16" x14ac:dyDescent="0.2">
      <c r="K349" s="16"/>
      <c r="L349" s="16"/>
      <c r="O349" s="22"/>
      <c r="P349" s="23"/>
    </row>
    <row r="350" spans="11:16" x14ac:dyDescent="0.2">
      <c r="K350" s="16"/>
      <c r="L350" s="16"/>
      <c r="O350" s="22"/>
      <c r="P350" s="23"/>
    </row>
    <row r="351" spans="11:16" x14ac:dyDescent="0.2">
      <c r="K351" s="16"/>
      <c r="L351" s="16"/>
      <c r="O351" s="22"/>
      <c r="P351" s="23"/>
    </row>
    <row r="352" spans="11:16" x14ac:dyDescent="0.2">
      <c r="K352" s="16"/>
      <c r="L352" s="16"/>
      <c r="O352" s="22"/>
      <c r="P352" s="23"/>
    </row>
    <row r="353" spans="11:16" x14ac:dyDescent="0.2">
      <c r="K353" s="16"/>
      <c r="L353" s="16"/>
      <c r="O353" s="22"/>
      <c r="P353" s="23"/>
    </row>
    <row r="354" spans="11:16" x14ac:dyDescent="0.2">
      <c r="K354" s="16"/>
      <c r="L354" s="16"/>
      <c r="O354" s="22"/>
      <c r="P354" s="23"/>
    </row>
    <row r="355" spans="11:16" x14ac:dyDescent="0.2">
      <c r="K355" s="16"/>
      <c r="L355" s="16"/>
      <c r="O355" s="22"/>
      <c r="P355" s="23"/>
    </row>
    <row r="356" spans="11:16" x14ac:dyDescent="0.2">
      <c r="K356" s="16"/>
      <c r="L356" s="16"/>
      <c r="O356" s="22"/>
      <c r="P356" s="23"/>
    </row>
    <row r="357" spans="11:16" x14ac:dyDescent="0.2">
      <c r="K357" s="16"/>
      <c r="L357" s="16"/>
      <c r="O357" s="22"/>
      <c r="P357" s="23"/>
    </row>
    <row r="358" spans="11:16" x14ac:dyDescent="0.2">
      <c r="K358" s="16"/>
      <c r="L358" s="16"/>
      <c r="O358" s="22"/>
      <c r="P358" s="23"/>
    </row>
    <row r="359" spans="11:16" x14ac:dyDescent="0.2">
      <c r="K359" s="16"/>
      <c r="L359" s="16"/>
      <c r="O359" s="22"/>
      <c r="P359" s="23"/>
    </row>
  </sheetData>
  <phoneticPr fontId="2" type="noConversion"/>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6A16FB-EE5A-8D4E-B03E-70ECC5393D3B}">
  <sheetPr>
    <tabColor theme="8"/>
  </sheetPr>
  <dimension ref="A1:M63"/>
  <sheetViews>
    <sheetView zoomScaleNormal="100" workbookViewId="0"/>
  </sheetViews>
  <sheetFormatPr baseColWidth="10" defaultRowHeight="16" x14ac:dyDescent="0.2"/>
  <cols>
    <col min="1" max="1" width="18.1640625" style="4" customWidth="1"/>
    <col min="2" max="2" width="15.83203125" style="4" customWidth="1"/>
    <col min="3" max="3" width="13.5" style="4" customWidth="1"/>
    <col min="4" max="4" width="31" style="4" customWidth="1"/>
    <col min="5" max="5" width="29.33203125" style="4" customWidth="1"/>
    <col min="6" max="7" width="17.1640625" style="4" customWidth="1"/>
    <col min="8" max="8" width="24.83203125" style="4" customWidth="1"/>
    <col min="9" max="9" width="18.5" style="2" customWidth="1"/>
    <col min="10" max="10" width="24.83203125" style="2" customWidth="1"/>
    <col min="11" max="11" width="10.83203125" style="2"/>
    <col min="12" max="12" width="17.83203125" customWidth="1"/>
  </cols>
  <sheetData>
    <row r="1" spans="1:13" x14ac:dyDescent="0.2">
      <c r="A1" s="31" t="s">
        <v>406</v>
      </c>
      <c r="B1" s="6"/>
      <c r="C1" s="6"/>
      <c r="D1" s="6"/>
      <c r="E1" s="6"/>
      <c r="F1" s="6"/>
      <c r="G1" s="6"/>
      <c r="H1" s="6"/>
      <c r="I1" s="3"/>
      <c r="J1" s="3"/>
      <c r="K1" s="3"/>
    </row>
    <row r="2" spans="1:13" ht="16" customHeight="1" x14ac:dyDescent="0.2">
      <c r="A2" s="52" t="s">
        <v>404</v>
      </c>
      <c r="B2" s="52"/>
      <c r="C2" s="52"/>
      <c r="D2" s="52"/>
      <c r="E2" s="52"/>
      <c r="F2" s="52"/>
      <c r="G2" s="52"/>
      <c r="H2" s="52"/>
      <c r="I2" s="3"/>
      <c r="J2" s="3"/>
      <c r="K2" s="3"/>
    </row>
    <row r="3" spans="1:13" x14ac:dyDescent="0.2">
      <c r="A3" s="10" t="s">
        <v>405</v>
      </c>
      <c r="B3" s="12"/>
      <c r="C3" s="6"/>
      <c r="D3" s="6"/>
      <c r="E3" s="6"/>
      <c r="I3" s="3"/>
      <c r="J3" s="3"/>
      <c r="K3" s="3"/>
    </row>
    <row r="4" spans="1:13" ht="57" x14ac:dyDescent="0.2">
      <c r="A4" s="7" t="s">
        <v>99</v>
      </c>
      <c r="B4" s="7" t="s">
        <v>527</v>
      </c>
      <c r="C4" s="7" t="s">
        <v>66</v>
      </c>
      <c r="D4" s="8" t="s">
        <v>62</v>
      </c>
      <c r="E4" s="8" t="s">
        <v>63</v>
      </c>
      <c r="F4" s="8" t="s">
        <v>0</v>
      </c>
      <c r="G4" s="8" t="s">
        <v>72</v>
      </c>
      <c r="H4" s="8" t="s">
        <v>64</v>
      </c>
      <c r="I4" s="3"/>
      <c r="J4" s="13" t="s">
        <v>68</v>
      </c>
      <c r="K4" s="13">
        <f>SUMIF(H5:H300, "yes", C5:C300)</f>
        <v>24</v>
      </c>
    </row>
    <row r="5" spans="1:13" ht="34" x14ac:dyDescent="0.2">
      <c r="A5" s="9" t="s">
        <v>367</v>
      </c>
      <c r="B5" s="9" t="s">
        <v>407</v>
      </c>
      <c r="C5" s="9" t="s">
        <v>65</v>
      </c>
      <c r="D5" s="9" t="s">
        <v>366</v>
      </c>
      <c r="E5" s="9" t="s">
        <v>65</v>
      </c>
      <c r="F5" s="9" t="s">
        <v>65</v>
      </c>
      <c r="G5" s="9" t="s">
        <v>65</v>
      </c>
      <c r="H5" s="9" t="s">
        <v>167</v>
      </c>
      <c r="I5" s="2" t="s">
        <v>453</v>
      </c>
      <c r="J5" s="13" t="s">
        <v>82</v>
      </c>
      <c r="K5" s="13">
        <f>COUNTIF(H5:H300, "yes")</f>
        <v>1</v>
      </c>
    </row>
    <row r="6" spans="1:13" ht="170" x14ac:dyDescent="0.2">
      <c r="A6" s="9" t="s">
        <v>456</v>
      </c>
      <c r="B6" s="9" t="s">
        <v>408</v>
      </c>
      <c r="C6" s="9">
        <v>24</v>
      </c>
      <c r="D6" s="9" t="s">
        <v>67</v>
      </c>
      <c r="E6" s="9" t="s">
        <v>455</v>
      </c>
      <c r="F6" s="9" t="s">
        <v>454</v>
      </c>
      <c r="G6" s="9" t="s">
        <v>73</v>
      </c>
      <c r="H6" s="9" t="s">
        <v>543</v>
      </c>
    </row>
    <row r="7" spans="1:13" ht="17" x14ac:dyDescent="0.2">
      <c r="A7" s="9" t="s">
        <v>457</v>
      </c>
      <c r="B7" s="9" t="s">
        <v>409</v>
      </c>
      <c r="C7" s="9" t="s">
        <v>65</v>
      </c>
      <c r="D7" s="9" t="s">
        <v>65</v>
      </c>
      <c r="E7" s="9" t="s">
        <v>65</v>
      </c>
      <c r="F7" s="9" t="s">
        <v>65</v>
      </c>
      <c r="G7" s="9" t="s">
        <v>65</v>
      </c>
      <c r="H7" s="9" t="s">
        <v>544</v>
      </c>
    </row>
    <row r="8" spans="1:13" ht="85" x14ac:dyDescent="0.2">
      <c r="A8" s="9" t="s">
        <v>461</v>
      </c>
      <c r="B8" s="9" t="s">
        <v>410</v>
      </c>
      <c r="C8" s="9">
        <v>24</v>
      </c>
      <c r="D8" s="9" t="s">
        <v>459</v>
      </c>
      <c r="E8" s="9" t="s">
        <v>458</v>
      </c>
      <c r="F8" s="9" t="s">
        <v>460</v>
      </c>
      <c r="G8" s="9" t="s">
        <v>73</v>
      </c>
      <c r="H8" s="9" t="s">
        <v>69</v>
      </c>
      <c r="M8" s="1"/>
    </row>
    <row r="9" spans="1:13" ht="170" x14ac:dyDescent="0.2">
      <c r="A9" s="9" t="s">
        <v>501</v>
      </c>
      <c r="B9" s="9" t="s">
        <v>411</v>
      </c>
      <c r="C9" s="9" t="s">
        <v>65</v>
      </c>
      <c r="D9" s="9" t="s">
        <v>65</v>
      </c>
      <c r="E9" s="9" t="s">
        <v>498</v>
      </c>
      <c r="F9" s="9" t="s">
        <v>499</v>
      </c>
      <c r="G9" s="9" t="s">
        <v>65</v>
      </c>
      <c r="H9" s="9" t="s">
        <v>500</v>
      </c>
    </row>
    <row r="10" spans="1:13" ht="17" x14ac:dyDescent="0.2">
      <c r="A10" s="9" t="s">
        <v>502</v>
      </c>
      <c r="B10" s="9" t="s">
        <v>412</v>
      </c>
      <c r="C10" s="9" t="s">
        <v>65</v>
      </c>
      <c r="D10" s="9" t="s">
        <v>65</v>
      </c>
      <c r="E10" s="9" t="s">
        <v>65</v>
      </c>
      <c r="F10" s="9" t="s">
        <v>65</v>
      </c>
      <c r="G10" s="9" t="s">
        <v>65</v>
      </c>
      <c r="H10" s="9" t="s">
        <v>157</v>
      </c>
    </row>
    <row r="11" spans="1:13" ht="17" x14ac:dyDescent="0.2">
      <c r="A11" s="9" t="s">
        <v>503</v>
      </c>
      <c r="B11" s="9" t="s">
        <v>413</v>
      </c>
      <c r="C11" s="9" t="s">
        <v>65</v>
      </c>
      <c r="D11" s="9" t="s">
        <v>65</v>
      </c>
      <c r="E11" s="9" t="s">
        <v>65</v>
      </c>
      <c r="F11" s="9" t="s">
        <v>65</v>
      </c>
      <c r="G11" s="9" t="s">
        <v>65</v>
      </c>
      <c r="H11" s="9" t="s">
        <v>157</v>
      </c>
    </row>
    <row r="12" spans="1:13" x14ac:dyDescent="0.2">
      <c r="A12" s="9"/>
      <c r="B12" s="9"/>
      <c r="C12" s="9"/>
      <c r="D12" s="9"/>
      <c r="E12" s="9"/>
      <c r="F12" s="9"/>
      <c r="G12" s="9"/>
      <c r="H12" s="9"/>
    </row>
    <row r="13" spans="1:13" x14ac:dyDescent="0.2">
      <c r="A13" s="9"/>
      <c r="B13" s="9"/>
      <c r="C13" s="9"/>
      <c r="D13" s="9"/>
      <c r="E13" s="9"/>
      <c r="F13" s="9"/>
      <c r="G13" s="9"/>
      <c r="H13" s="9"/>
      <c r="I13" s="11"/>
    </row>
    <row r="14" spans="1:13" x14ac:dyDescent="0.2">
      <c r="A14" s="9"/>
      <c r="B14" s="9"/>
      <c r="C14" s="9"/>
      <c r="D14" s="9"/>
      <c r="E14" s="9"/>
      <c r="F14" s="9"/>
      <c r="G14" s="9"/>
      <c r="H14" s="9"/>
    </row>
    <row r="15" spans="1:13" x14ac:dyDescent="0.2">
      <c r="A15" s="9"/>
      <c r="B15" s="9"/>
      <c r="C15" s="9"/>
      <c r="D15" s="9"/>
      <c r="E15" s="9"/>
      <c r="F15" s="9"/>
      <c r="G15" s="9"/>
      <c r="H15" s="9"/>
    </row>
    <row r="16" spans="1:13" x14ac:dyDescent="0.2">
      <c r="A16" s="9"/>
      <c r="B16" s="9"/>
      <c r="C16" s="9"/>
      <c r="D16" s="9"/>
      <c r="E16" s="9"/>
      <c r="F16" s="9"/>
      <c r="G16" s="9"/>
      <c r="H16" s="9"/>
    </row>
    <row r="17" spans="1:8" x14ac:dyDescent="0.2">
      <c r="A17" s="9"/>
      <c r="B17" s="9"/>
      <c r="C17" s="9"/>
      <c r="D17" s="9"/>
      <c r="E17" s="9"/>
      <c r="F17" s="9"/>
      <c r="G17" s="9"/>
      <c r="H17" s="9"/>
    </row>
    <row r="18" spans="1:8" x14ac:dyDescent="0.2">
      <c r="A18" s="9"/>
      <c r="B18" s="9"/>
      <c r="C18" s="9"/>
      <c r="D18" s="9"/>
      <c r="E18" s="9"/>
      <c r="F18" s="9"/>
      <c r="G18" s="9"/>
      <c r="H18" s="9"/>
    </row>
    <row r="19" spans="1:8" x14ac:dyDescent="0.2">
      <c r="A19" s="9"/>
      <c r="B19" s="9"/>
      <c r="C19" s="9"/>
      <c r="D19" s="9"/>
      <c r="E19" s="9"/>
      <c r="F19" s="9"/>
      <c r="G19" s="9"/>
      <c r="H19" s="9"/>
    </row>
    <row r="20" spans="1:8" x14ac:dyDescent="0.2">
      <c r="A20" s="9"/>
      <c r="B20" s="9"/>
      <c r="C20" s="9"/>
      <c r="D20" s="9"/>
      <c r="E20" s="9"/>
      <c r="F20" s="9"/>
      <c r="G20" s="9"/>
      <c r="H20" s="9"/>
    </row>
    <row r="21" spans="1:8" x14ac:dyDescent="0.2">
      <c r="A21" s="9"/>
      <c r="B21" s="9"/>
      <c r="C21" s="9"/>
      <c r="D21" s="9"/>
      <c r="E21" s="9"/>
      <c r="F21" s="9"/>
      <c r="G21" s="9"/>
      <c r="H21" s="9"/>
    </row>
    <row r="22" spans="1:8" x14ac:dyDescent="0.2">
      <c r="A22" s="9"/>
      <c r="B22" s="9"/>
      <c r="C22" s="9"/>
      <c r="D22" s="9"/>
      <c r="E22" s="9"/>
      <c r="F22" s="9"/>
      <c r="G22" s="9"/>
      <c r="H22" s="9"/>
    </row>
    <row r="23" spans="1:8" x14ac:dyDescent="0.2">
      <c r="A23" s="9"/>
      <c r="B23" s="9"/>
      <c r="C23" s="9"/>
      <c r="D23" s="9"/>
      <c r="E23" s="9"/>
      <c r="F23" s="9"/>
      <c r="G23" s="9"/>
      <c r="H23" s="9"/>
    </row>
    <row r="24" spans="1:8" x14ac:dyDescent="0.2">
      <c r="A24" s="9"/>
      <c r="B24" s="9"/>
      <c r="C24" s="9"/>
      <c r="D24" s="9"/>
      <c r="E24" s="9"/>
      <c r="F24" s="9"/>
      <c r="G24" s="9"/>
      <c r="H24" s="9"/>
    </row>
    <row r="25" spans="1:8" x14ac:dyDescent="0.2">
      <c r="A25" s="9"/>
      <c r="B25" s="9"/>
      <c r="C25" s="9"/>
      <c r="D25" s="9"/>
      <c r="E25" s="9"/>
      <c r="F25" s="9"/>
      <c r="G25" s="9"/>
      <c r="H25" s="9"/>
    </row>
    <row r="26" spans="1:8" x14ac:dyDescent="0.2">
      <c r="A26" s="9"/>
      <c r="B26" s="9"/>
      <c r="C26" s="9"/>
      <c r="D26" s="9"/>
      <c r="E26" s="9"/>
      <c r="F26" s="9"/>
      <c r="G26" s="9"/>
      <c r="H26" s="9"/>
    </row>
    <row r="27" spans="1:8" x14ac:dyDescent="0.2">
      <c r="A27" s="9"/>
      <c r="B27" s="9"/>
      <c r="C27" s="9"/>
      <c r="D27" s="9"/>
      <c r="E27" s="9"/>
      <c r="F27" s="9"/>
      <c r="G27" s="9"/>
      <c r="H27" s="9"/>
    </row>
    <row r="28" spans="1:8" x14ac:dyDescent="0.2">
      <c r="A28" s="9"/>
      <c r="B28" s="9"/>
      <c r="C28" s="9"/>
      <c r="D28" s="9"/>
      <c r="E28" s="9"/>
      <c r="F28" s="9"/>
      <c r="G28" s="9"/>
      <c r="H28" s="9"/>
    </row>
    <row r="29" spans="1:8" x14ac:dyDescent="0.2">
      <c r="A29" s="9"/>
      <c r="B29" s="9"/>
      <c r="C29" s="9"/>
      <c r="D29" s="9"/>
      <c r="E29" s="9"/>
      <c r="F29" s="9"/>
      <c r="G29" s="9"/>
      <c r="H29" s="9"/>
    </row>
    <row r="30" spans="1:8" x14ac:dyDescent="0.2">
      <c r="A30" s="9"/>
      <c r="B30" s="9"/>
      <c r="C30" s="9"/>
      <c r="D30" s="9"/>
      <c r="E30" s="9"/>
      <c r="F30" s="9"/>
      <c r="G30" s="9"/>
      <c r="H30" s="9"/>
    </row>
    <row r="31" spans="1:8" x14ac:dyDescent="0.2">
      <c r="A31" s="9"/>
      <c r="B31" s="9"/>
      <c r="C31" s="9"/>
      <c r="D31" s="9"/>
      <c r="E31" s="9"/>
      <c r="F31" s="9"/>
      <c r="G31" s="9"/>
      <c r="H31" s="9"/>
    </row>
    <row r="32" spans="1:8" x14ac:dyDescent="0.2">
      <c r="A32" s="9"/>
      <c r="B32" s="9"/>
      <c r="C32" s="9"/>
      <c r="D32" s="9"/>
      <c r="E32" s="9"/>
      <c r="F32" s="9"/>
      <c r="G32" s="9"/>
      <c r="H32" s="9"/>
    </row>
    <row r="33" spans="1:8" x14ac:dyDescent="0.2">
      <c r="A33" s="9"/>
      <c r="B33" s="9"/>
      <c r="C33" s="9"/>
      <c r="D33" s="9"/>
      <c r="E33" s="9"/>
      <c r="F33" s="9"/>
      <c r="G33" s="9"/>
      <c r="H33" s="9"/>
    </row>
    <row r="34" spans="1:8" x14ac:dyDescent="0.2">
      <c r="A34" s="9"/>
      <c r="B34" s="9"/>
      <c r="C34" s="9"/>
      <c r="D34" s="9"/>
      <c r="E34" s="9"/>
      <c r="F34" s="9"/>
      <c r="G34" s="9"/>
      <c r="H34" s="9"/>
    </row>
    <row r="35" spans="1:8" x14ac:dyDescent="0.2">
      <c r="A35" s="9"/>
      <c r="B35" s="9"/>
      <c r="C35" s="9"/>
      <c r="D35" s="9"/>
      <c r="E35" s="9"/>
      <c r="F35" s="9"/>
      <c r="G35" s="9"/>
      <c r="H35" s="9"/>
    </row>
    <row r="36" spans="1:8" x14ac:dyDescent="0.2">
      <c r="A36" s="9"/>
      <c r="B36" s="9"/>
      <c r="C36" s="9"/>
      <c r="D36" s="9"/>
      <c r="E36" s="9"/>
      <c r="F36" s="9"/>
      <c r="G36" s="9"/>
      <c r="H36" s="9"/>
    </row>
    <row r="37" spans="1:8" x14ac:dyDescent="0.2">
      <c r="A37" s="9"/>
      <c r="B37" s="9"/>
      <c r="C37" s="9"/>
      <c r="D37" s="9"/>
      <c r="E37" s="9"/>
      <c r="F37" s="9"/>
      <c r="G37" s="9"/>
      <c r="H37" s="9"/>
    </row>
    <row r="38" spans="1:8" x14ac:dyDescent="0.2">
      <c r="A38" s="9"/>
      <c r="B38" s="9"/>
      <c r="C38" s="9"/>
      <c r="D38" s="9"/>
      <c r="E38" s="9"/>
      <c r="F38" s="9"/>
      <c r="G38" s="9"/>
      <c r="H38" s="9"/>
    </row>
    <row r="39" spans="1:8" x14ac:dyDescent="0.2">
      <c r="A39" s="9"/>
      <c r="B39" s="9"/>
      <c r="C39" s="9"/>
      <c r="D39" s="9"/>
      <c r="E39" s="9"/>
      <c r="F39" s="9"/>
      <c r="G39" s="9"/>
      <c r="H39" s="9"/>
    </row>
    <row r="40" spans="1:8" x14ac:dyDescent="0.2">
      <c r="A40" s="9"/>
      <c r="B40" s="9"/>
      <c r="C40" s="9"/>
      <c r="D40" s="9"/>
      <c r="E40" s="9"/>
      <c r="F40" s="9"/>
      <c r="G40" s="9"/>
      <c r="H40" s="9"/>
    </row>
    <row r="41" spans="1:8" ht="137" customHeight="1" x14ac:dyDescent="0.2">
      <c r="A41" s="9"/>
      <c r="B41" s="9"/>
      <c r="C41" s="9"/>
      <c r="D41" s="9"/>
      <c r="E41" s="9"/>
      <c r="F41" s="9"/>
      <c r="G41" s="9"/>
      <c r="H41" s="9"/>
    </row>
    <row r="42" spans="1:8" x14ac:dyDescent="0.2">
      <c r="A42" s="9"/>
      <c r="B42" s="9"/>
      <c r="C42" s="9"/>
      <c r="D42" s="9"/>
      <c r="E42" s="9"/>
      <c r="F42" s="9"/>
      <c r="G42" s="9"/>
      <c r="H42" s="9"/>
    </row>
    <row r="43" spans="1:8" x14ac:dyDescent="0.2">
      <c r="A43" s="9"/>
      <c r="B43" s="9"/>
      <c r="C43" s="9"/>
      <c r="D43" s="9"/>
      <c r="E43" s="9"/>
      <c r="F43" s="9"/>
      <c r="G43" s="9"/>
      <c r="H43" s="9"/>
    </row>
    <row r="44" spans="1:8" x14ac:dyDescent="0.2">
      <c r="A44" s="9"/>
      <c r="B44" s="9"/>
      <c r="C44" s="9"/>
      <c r="D44" s="9"/>
      <c r="E44" s="9"/>
      <c r="F44" s="9"/>
      <c r="G44" s="9"/>
      <c r="H44" s="9"/>
    </row>
    <row r="45" spans="1:8" x14ac:dyDescent="0.2">
      <c r="A45" s="9"/>
      <c r="B45" s="9"/>
      <c r="C45" s="9"/>
      <c r="D45" s="9"/>
      <c r="E45" s="9"/>
      <c r="F45" s="9"/>
      <c r="G45" s="9"/>
      <c r="H45" s="9"/>
    </row>
    <row r="46" spans="1:8" x14ac:dyDescent="0.2">
      <c r="A46" s="9"/>
      <c r="B46" s="9"/>
      <c r="C46" s="9"/>
      <c r="D46" s="9"/>
      <c r="E46" s="9"/>
      <c r="F46" s="9"/>
      <c r="G46" s="9"/>
      <c r="H46" s="9"/>
    </row>
    <row r="47" spans="1:8" x14ac:dyDescent="0.2">
      <c r="A47" s="9"/>
      <c r="B47" s="9"/>
      <c r="C47" s="9"/>
      <c r="D47" s="9"/>
      <c r="E47" s="9"/>
      <c r="F47" s="9"/>
      <c r="G47" s="9"/>
      <c r="H47" s="9"/>
    </row>
    <row r="48" spans="1:8" x14ac:dyDescent="0.2">
      <c r="A48" s="9"/>
      <c r="B48" s="9"/>
      <c r="C48" s="9"/>
      <c r="D48" s="9"/>
      <c r="E48" s="9"/>
      <c r="F48" s="9"/>
      <c r="G48" s="9"/>
      <c r="H48" s="9"/>
    </row>
    <row r="49" spans="1:8" x14ac:dyDescent="0.2">
      <c r="A49" s="9"/>
      <c r="B49" s="9"/>
      <c r="C49" s="9"/>
      <c r="D49" s="9"/>
      <c r="F49" s="9"/>
      <c r="G49" s="9"/>
      <c r="H49" s="9"/>
    </row>
    <row r="50" spans="1:8" x14ac:dyDescent="0.2">
      <c r="A50" s="9"/>
      <c r="B50" s="9"/>
      <c r="C50" s="9"/>
      <c r="D50" s="9"/>
      <c r="E50" s="9"/>
      <c r="F50" s="9"/>
      <c r="H50" s="9"/>
    </row>
    <row r="51" spans="1:8" x14ac:dyDescent="0.2">
      <c r="A51" s="9"/>
      <c r="B51" s="9"/>
      <c r="C51" s="9"/>
      <c r="D51" s="9"/>
      <c r="E51" s="9"/>
      <c r="F51" s="9"/>
      <c r="G51" s="9"/>
      <c r="H51" s="9"/>
    </row>
    <row r="52" spans="1:8" x14ac:dyDescent="0.2">
      <c r="A52" s="9"/>
      <c r="B52" s="9"/>
      <c r="C52" s="9"/>
      <c r="D52" s="9"/>
      <c r="E52" s="9"/>
      <c r="F52" s="9"/>
      <c r="G52" s="9"/>
      <c r="H52" s="9"/>
    </row>
    <row r="53" spans="1:8" x14ac:dyDescent="0.2">
      <c r="A53" s="9"/>
      <c r="B53" s="9"/>
      <c r="C53" s="9"/>
      <c r="D53" s="9"/>
      <c r="E53" s="9"/>
      <c r="F53" s="9"/>
      <c r="H53" s="9"/>
    </row>
    <row r="54" spans="1:8" x14ac:dyDescent="0.2">
      <c r="A54" s="9"/>
      <c r="B54" s="9"/>
      <c r="C54" s="9"/>
      <c r="D54" s="9"/>
      <c r="E54" s="9"/>
      <c r="F54" s="9"/>
      <c r="G54" s="9"/>
      <c r="H54" s="9"/>
    </row>
    <row r="55" spans="1:8" x14ac:dyDescent="0.2">
      <c r="A55" s="9"/>
      <c r="B55" s="9"/>
      <c r="C55" s="9"/>
      <c r="D55" s="9"/>
      <c r="E55" s="9"/>
      <c r="F55" s="9"/>
      <c r="G55" s="9"/>
      <c r="H55" s="9"/>
    </row>
    <row r="56" spans="1:8" x14ac:dyDescent="0.2">
      <c r="A56" s="9"/>
      <c r="B56" s="9"/>
      <c r="C56" s="9"/>
      <c r="D56" s="9"/>
      <c r="E56" s="9"/>
      <c r="F56" s="9"/>
      <c r="G56" s="9"/>
      <c r="H56" s="9"/>
    </row>
    <row r="57" spans="1:8" x14ac:dyDescent="0.2">
      <c r="A57" s="9"/>
      <c r="B57" s="9"/>
      <c r="C57" s="9"/>
      <c r="D57" s="9"/>
      <c r="E57" s="9"/>
      <c r="F57" s="9"/>
      <c r="G57" s="9"/>
      <c r="H57" s="9"/>
    </row>
    <row r="58" spans="1:8" x14ac:dyDescent="0.2">
      <c r="A58" s="9"/>
      <c r="B58" s="9"/>
      <c r="C58" s="9"/>
      <c r="D58" s="9"/>
      <c r="E58" s="9"/>
      <c r="F58" s="9"/>
      <c r="G58" s="9"/>
      <c r="H58" s="9"/>
    </row>
    <row r="59" spans="1:8" x14ac:dyDescent="0.2">
      <c r="A59" s="9"/>
      <c r="B59" s="9"/>
      <c r="C59" s="9"/>
      <c r="D59" s="9"/>
      <c r="E59" s="9"/>
      <c r="F59" s="9"/>
      <c r="G59" s="9"/>
      <c r="H59" s="9"/>
    </row>
    <row r="60" spans="1:8" x14ac:dyDescent="0.2">
      <c r="A60" s="9"/>
      <c r="B60" s="9"/>
      <c r="C60" s="9"/>
      <c r="D60" s="9"/>
      <c r="E60" s="9"/>
      <c r="F60" s="9"/>
      <c r="G60" s="9"/>
      <c r="H60" s="9"/>
    </row>
    <row r="61" spans="1:8" x14ac:dyDescent="0.2">
      <c r="A61" s="9"/>
      <c r="B61" s="9"/>
      <c r="C61" s="9"/>
      <c r="D61" s="9"/>
      <c r="E61" s="9"/>
      <c r="F61" s="9"/>
      <c r="G61" s="9"/>
      <c r="H61" s="9"/>
    </row>
    <row r="62" spans="1:8" x14ac:dyDescent="0.2">
      <c r="A62" s="9"/>
      <c r="B62" s="9"/>
      <c r="C62" s="9"/>
      <c r="D62" s="9"/>
      <c r="E62" s="9"/>
      <c r="F62" s="9"/>
      <c r="G62" s="9"/>
      <c r="H62" s="9"/>
    </row>
    <row r="63" spans="1:8" x14ac:dyDescent="0.2">
      <c r="A63" s="9"/>
      <c r="B63" s="9"/>
      <c r="C63" s="9"/>
      <c r="D63" s="9"/>
      <c r="E63" s="9"/>
      <c r="F63" s="9"/>
      <c r="G63" s="9"/>
      <c r="H63" s="9"/>
    </row>
  </sheetData>
  <autoFilter ref="A4:H4" xr:uid="{548E5C39-7839-1647-BFE6-F0AAAF9432B1}"/>
  <mergeCells count="1">
    <mergeCell ref="A2:H2"/>
  </mergeCells>
  <conditionalFormatting sqref="H5:H300">
    <cfRule type="containsText" dxfId="1" priority="1" operator="containsText" text="yes">
      <formula>NOT(ISERROR(SEARCH("yes",H5)))</formula>
    </cfRule>
    <cfRule type="containsText" dxfId="0" priority="2" operator="containsText" text="no">
      <formula>NOT(ISERROR(SEARCH("no",H5)))</formula>
    </cfRule>
  </conditionalFormatting>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347729-025C-F74B-87ED-3D4A92CB8BE4}">
  <sheetPr>
    <tabColor theme="9"/>
  </sheetPr>
  <dimension ref="A1:Q359"/>
  <sheetViews>
    <sheetView zoomScaleNormal="100" workbookViewId="0"/>
  </sheetViews>
  <sheetFormatPr baseColWidth="10" defaultRowHeight="16" x14ac:dyDescent="0.2"/>
  <cols>
    <col min="1" max="1" width="15.5" style="15" customWidth="1"/>
    <col min="2" max="3" width="18.5" style="15" bestFit="1" customWidth="1"/>
    <col min="4" max="4" width="18.5" style="15" customWidth="1"/>
    <col min="5" max="5" width="24.6640625" style="15" customWidth="1"/>
    <col min="6" max="6" width="20.1640625" style="15" customWidth="1"/>
    <col min="7" max="7" width="30.1640625" style="15" customWidth="1"/>
    <col min="8" max="8" width="61.5" style="15" customWidth="1"/>
    <col min="9" max="9" width="24.33203125" style="15" customWidth="1"/>
    <col min="10" max="10" width="13" style="15" customWidth="1"/>
    <col min="11" max="11" width="28" customWidth="1"/>
    <col min="12" max="12" width="39" customWidth="1"/>
    <col min="15" max="15" width="14.33203125" customWidth="1"/>
  </cols>
  <sheetData>
    <row r="1" spans="1:10" ht="22" customHeight="1" x14ac:dyDescent="0.2">
      <c r="A1" s="14" t="s">
        <v>99</v>
      </c>
      <c r="B1" s="14" t="s">
        <v>527</v>
      </c>
      <c r="C1" s="14" t="s">
        <v>528</v>
      </c>
      <c r="D1" s="14" t="s">
        <v>529</v>
      </c>
      <c r="E1" s="14" t="s">
        <v>530</v>
      </c>
      <c r="F1" s="14" t="s">
        <v>84</v>
      </c>
      <c r="G1" s="14" t="s">
        <v>531</v>
      </c>
      <c r="H1" s="14" t="s">
        <v>63</v>
      </c>
      <c r="I1" s="14" t="s">
        <v>90</v>
      </c>
      <c r="J1" s="14" t="s">
        <v>83</v>
      </c>
    </row>
    <row r="2" spans="1:10" ht="17" x14ac:dyDescent="0.2">
      <c r="A2" s="9" t="s">
        <v>461</v>
      </c>
      <c r="B2" s="9" t="s">
        <v>410</v>
      </c>
      <c r="C2" s="17" t="s">
        <v>462</v>
      </c>
      <c r="D2" s="17" t="s">
        <v>491</v>
      </c>
      <c r="E2" s="9" t="s">
        <v>492</v>
      </c>
      <c r="F2" s="15" t="s">
        <v>87</v>
      </c>
      <c r="G2" s="15" t="s">
        <v>88</v>
      </c>
      <c r="H2" s="17" t="s">
        <v>88</v>
      </c>
      <c r="I2" s="17" t="s">
        <v>487</v>
      </c>
      <c r="J2" s="15" t="s">
        <v>73</v>
      </c>
    </row>
    <row r="3" spans="1:10" ht="17" x14ac:dyDescent="0.2">
      <c r="A3" s="9" t="s">
        <v>461</v>
      </c>
      <c r="B3" s="9" t="s">
        <v>410</v>
      </c>
      <c r="C3" s="17" t="s">
        <v>463</v>
      </c>
      <c r="D3" s="17" t="s">
        <v>491</v>
      </c>
      <c r="E3" s="9" t="s">
        <v>492</v>
      </c>
      <c r="F3" s="15" t="s">
        <v>87</v>
      </c>
      <c r="G3" s="15" t="s">
        <v>88</v>
      </c>
      <c r="H3" s="17" t="s">
        <v>88</v>
      </c>
      <c r="I3" s="17" t="s">
        <v>488</v>
      </c>
      <c r="J3" s="15" t="s">
        <v>73</v>
      </c>
    </row>
    <row r="4" spans="1:10" ht="17" x14ac:dyDescent="0.2">
      <c r="A4" s="9" t="s">
        <v>461</v>
      </c>
      <c r="B4" s="9" t="s">
        <v>410</v>
      </c>
      <c r="C4" s="17" t="s">
        <v>464</v>
      </c>
      <c r="D4" s="17" t="s">
        <v>491</v>
      </c>
      <c r="E4" s="9" t="s">
        <v>492</v>
      </c>
      <c r="F4" s="15" t="s">
        <v>89</v>
      </c>
      <c r="G4" s="15" t="s">
        <v>93</v>
      </c>
      <c r="H4" s="17" t="s">
        <v>486</v>
      </c>
      <c r="I4" s="17" t="s">
        <v>487</v>
      </c>
      <c r="J4" s="15" t="s">
        <v>73</v>
      </c>
    </row>
    <row r="5" spans="1:10" ht="17" x14ac:dyDescent="0.2">
      <c r="A5" s="9" t="s">
        <v>461</v>
      </c>
      <c r="B5" s="9" t="s">
        <v>410</v>
      </c>
      <c r="C5" s="17" t="s">
        <v>465</v>
      </c>
      <c r="D5" s="17" t="s">
        <v>491</v>
      </c>
      <c r="E5" s="9" t="s">
        <v>492</v>
      </c>
      <c r="F5" s="15" t="s">
        <v>89</v>
      </c>
      <c r="G5" s="15" t="s">
        <v>93</v>
      </c>
      <c r="H5" s="17" t="s">
        <v>486</v>
      </c>
      <c r="I5" s="17" t="s">
        <v>488</v>
      </c>
      <c r="J5" s="15" t="s">
        <v>73</v>
      </c>
    </row>
    <row r="6" spans="1:10" ht="17" x14ac:dyDescent="0.2">
      <c r="A6" s="9" t="s">
        <v>461</v>
      </c>
      <c r="B6" s="9" t="s">
        <v>410</v>
      </c>
      <c r="C6" s="17" t="s">
        <v>466</v>
      </c>
      <c r="D6" s="17" t="s">
        <v>491</v>
      </c>
      <c r="E6" s="9" t="s">
        <v>492</v>
      </c>
      <c r="F6" s="15" t="s">
        <v>89</v>
      </c>
      <c r="G6" s="15" t="s">
        <v>91</v>
      </c>
      <c r="H6" s="17" t="s">
        <v>490</v>
      </c>
      <c r="I6" s="17" t="s">
        <v>489</v>
      </c>
      <c r="J6" s="15" t="s">
        <v>73</v>
      </c>
    </row>
    <row r="7" spans="1:10" ht="17" x14ac:dyDescent="0.2">
      <c r="A7" s="9" t="s">
        <v>461</v>
      </c>
      <c r="B7" s="9" t="s">
        <v>410</v>
      </c>
      <c r="C7" s="17" t="s">
        <v>467</v>
      </c>
      <c r="D7" s="17" t="s">
        <v>491</v>
      </c>
      <c r="E7" s="9" t="s">
        <v>492</v>
      </c>
      <c r="F7" s="15" t="s">
        <v>87</v>
      </c>
      <c r="G7" s="15" t="s">
        <v>88</v>
      </c>
      <c r="H7" s="17" t="s">
        <v>88</v>
      </c>
      <c r="I7" s="17">
        <v>0</v>
      </c>
      <c r="J7" s="15" t="s">
        <v>73</v>
      </c>
    </row>
    <row r="8" spans="1:10" ht="17" x14ac:dyDescent="0.2">
      <c r="A8" s="9" t="s">
        <v>461</v>
      </c>
      <c r="B8" s="9" t="s">
        <v>410</v>
      </c>
      <c r="C8" s="17" t="s">
        <v>468</v>
      </c>
      <c r="D8" s="17" t="s">
        <v>491</v>
      </c>
      <c r="E8" s="9" t="s">
        <v>492</v>
      </c>
      <c r="F8" s="15" t="s">
        <v>87</v>
      </c>
      <c r="G8" s="15" t="s">
        <v>88</v>
      </c>
      <c r="H8" s="17" t="s">
        <v>88</v>
      </c>
      <c r="I8" s="17" t="s">
        <v>487</v>
      </c>
      <c r="J8" s="15" t="s">
        <v>73</v>
      </c>
    </row>
    <row r="9" spans="1:10" ht="17" x14ac:dyDescent="0.2">
      <c r="A9" s="9" t="s">
        <v>461</v>
      </c>
      <c r="B9" s="9" t="s">
        <v>410</v>
      </c>
      <c r="C9" s="17" t="s">
        <v>469</v>
      </c>
      <c r="D9" s="17" t="s">
        <v>491</v>
      </c>
      <c r="E9" s="9" t="s">
        <v>492</v>
      </c>
      <c r="F9" s="15" t="s">
        <v>87</v>
      </c>
      <c r="G9" s="15" t="s">
        <v>88</v>
      </c>
      <c r="H9" s="17" t="s">
        <v>88</v>
      </c>
      <c r="I9" s="32" t="s">
        <v>488</v>
      </c>
      <c r="J9" s="15" t="s">
        <v>73</v>
      </c>
    </row>
    <row r="10" spans="1:10" ht="17" x14ac:dyDescent="0.2">
      <c r="A10" s="9" t="s">
        <v>461</v>
      </c>
      <c r="B10" s="9" t="s">
        <v>410</v>
      </c>
      <c r="C10" s="17" t="s">
        <v>470</v>
      </c>
      <c r="D10" s="17" t="s">
        <v>491</v>
      </c>
      <c r="E10" s="9" t="s">
        <v>492</v>
      </c>
      <c r="F10" s="15" t="s">
        <v>89</v>
      </c>
      <c r="G10" s="15" t="s">
        <v>93</v>
      </c>
      <c r="H10" s="17" t="s">
        <v>486</v>
      </c>
      <c r="I10" s="17" t="s">
        <v>487</v>
      </c>
      <c r="J10" s="15" t="s">
        <v>73</v>
      </c>
    </row>
    <row r="11" spans="1:10" ht="17" x14ac:dyDescent="0.2">
      <c r="A11" s="9" t="s">
        <v>461</v>
      </c>
      <c r="B11" s="9" t="s">
        <v>410</v>
      </c>
      <c r="C11" s="17" t="s">
        <v>471</v>
      </c>
      <c r="D11" s="17" t="s">
        <v>491</v>
      </c>
      <c r="E11" s="9" t="s">
        <v>492</v>
      </c>
      <c r="F11" s="15" t="s">
        <v>89</v>
      </c>
      <c r="G11" s="15" t="s">
        <v>93</v>
      </c>
      <c r="H11" s="17" t="s">
        <v>486</v>
      </c>
      <c r="I11" s="32" t="s">
        <v>488</v>
      </c>
      <c r="J11" s="15" t="s">
        <v>73</v>
      </c>
    </row>
    <row r="12" spans="1:10" ht="17" x14ac:dyDescent="0.2">
      <c r="A12" s="9" t="s">
        <v>461</v>
      </c>
      <c r="B12" s="9" t="s">
        <v>410</v>
      </c>
      <c r="C12" s="17" t="s">
        <v>472</v>
      </c>
      <c r="D12" s="17" t="s">
        <v>491</v>
      </c>
      <c r="E12" s="9" t="s">
        <v>492</v>
      </c>
      <c r="F12" s="15" t="s">
        <v>89</v>
      </c>
      <c r="G12" s="15" t="s">
        <v>91</v>
      </c>
      <c r="H12" s="17" t="s">
        <v>490</v>
      </c>
      <c r="I12" s="17" t="s">
        <v>489</v>
      </c>
      <c r="J12" s="15" t="s">
        <v>73</v>
      </c>
    </row>
    <row r="13" spans="1:10" ht="17" x14ac:dyDescent="0.2">
      <c r="A13" s="9" t="s">
        <v>461</v>
      </c>
      <c r="B13" s="9" t="s">
        <v>410</v>
      </c>
      <c r="C13" s="17" t="s">
        <v>473</v>
      </c>
      <c r="D13" s="17" t="s">
        <v>491</v>
      </c>
      <c r="E13" s="9" t="s">
        <v>492</v>
      </c>
      <c r="F13" s="15" t="s">
        <v>87</v>
      </c>
      <c r="G13" s="15" t="s">
        <v>88</v>
      </c>
      <c r="H13" s="17" t="s">
        <v>88</v>
      </c>
      <c r="I13" s="17">
        <v>0</v>
      </c>
      <c r="J13" s="15" t="s">
        <v>73</v>
      </c>
    </row>
    <row r="14" spans="1:10" ht="17" x14ac:dyDescent="0.2">
      <c r="A14" s="9" t="s">
        <v>461</v>
      </c>
      <c r="B14" s="9" t="s">
        <v>410</v>
      </c>
      <c r="C14" s="15" t="s">
        <v>474</v>
      </c>
      <c r="D14" s="17" t="s">
        <v>491</v>
      </c>
      <c r="E14" s="9" t="s">
        <v>492</v>
      </c>
      <c r="F14" s="15" t="s">
        <v>87</v>
      </c>
      <c r="G14" s="15" t="s">
        <v>88</v>
      </c>
      <c r="H14" s="15" t="s">
        <v>88</v>
      </c>
      <c r="I14" s="17" t="s">
        <v>487</v>
      </c>
      <c r="J14" s="15" t="s">
        <v>73</v>
      </c>
    </row>
    <row r="15" spans="1:10" ht="17" x14ac:dyDescent="0.2">
      <c r="A15" s="9" t="s">
        <v>461</v>
      </c>
      <c r="B15" s="9" t="s">
        <v>410</v>
      </c>
      <c r="C15" s="15" t="s">
        <v>475</v>
      </c>
      <c r="D15" s="17" t="s">
        <v>491</v>
      </c>
      <c r="E15" s="9" t="s">
        <v>492</v>
      </c>
      <c r="F15" s="15" t="s">
        <v>87</v>
      </c>
      <c r="G15" s="15" t="s">
        <v>88</v>
      </c>
      <c r="H15" s="15" t="s">
        <v>88</v>
      </c>
      <c r="I15" s="32" t="s">
        <v>488</v>
      </c>
      <c r="J15" s="15" t="s">
        <v>73</v>
      </c>
    </row>
    <row r="16" spans="1:10" ht="17" x14ac:dyDescent="0.2">
      <c r="A16" s="9" t="s">
        <v>461</v>
      </c>
      <c r="B16" s="9" t="s">
        <v>410</v>
      </c>
      <c r="C16" s="15" t="s">
        <v>476</v>
      </c>
      <c r="D16" s="17" t="s">
        <v>491</v>
      </c>
      <c r="E16" s="9" t="s">
        <v>492</v>
      </c>
      <c r="F16" s="15" t="s">
        <v>89</v>
      </c>
      <c r="G16" s="15" t="s">
        <v>93</v>
      </c>
      <c r="H16" s="15" t="s">
        <v>486</v>
      </c>
      <c r="I16" s="17" t="s">
        <v>487</v>
      </c>
      <c r="J16" s="15" t="s">
        <v>73</v>
      </c>
    </row>
    <row r="17" spans="1:10" ht="17" x14ac:dyDescent="0.2">
      <c r="A17" s="9" t="s">
        <v>461</v>
      </c>
      <c r="B17" s="9" t="s">
        <v>410</v>
      </c>
      <c r="C17" s="15" t="s">
        <v>477</v>
      </c>
      <c r="D17" s="17" t="s">
        <v>491</v>
      </c>
      <c r="E17" s="9" t="s">
        <v>492</v>
      </c>
      <c r="F17" s="15" t="s">
        <v>89</v>
      </c>
      <c r="G17" s="15" t="s">
        <v>93</v>
      </c>
      <c r="H17" s="15" t="s">
        <v>486</v>
      </c>
      <c r="I17" s="32" t="s">
        <v>488</v>
      </c>
      <c r="J17" s="15" t="s">
        <v>73</v>
      </c>
    </row>
    <row r="18" spans="1:10" ht="17" x14ac:dyDescent="0.2">
      <c r="A18" s="9" t="s">
        <v>461</v>
      </c>
      <c r="B18" s="9" t="s">
        <v>410</v>
      </c>
      <c r="C18" s="15" t="s">
        <v>478</v>
      </c>
      <c r="D18" s="17" t="s">
        <v>491</v>
      </c>
      <c r="E18" s="9" t="s">
        <v>492</v>
      </c>
      <c r="F18" s="15" t="s">
        <v>89</v>
      </c>
      <c r="G18" s="15" t="s">
        <v>91</v>
      </c>
      <c r="H18" s="17" t="s">
        <v>490</v>
      </c>
      <c r="I18" s="17" t="s">
        <v>489</v>
      </c>
      <c r="J18" s="15" t="s">
        <v>73</v>
      </c>
    </row>
    <row r="19" spans="1:10" ht="17" x14ac:dyDescent="0.2">
      <c r="A19" s="9" t="s">
        <v>461</v>
      </c>
      <c r="B19" s="9" t="s">
        <v>410</v>
      </c>
      <c r="C19" s="15" t="s">
        <v>479</v>
      </c>
      <c r="D19" s="17" t="s">
        <v>491</v>
      </c>
      <c r="E19" s="9" t="s">
        <v>492</v>
      </c>
      <c r="F19" s="15" t="s">
        <v>87</v>
      </c>
      <c r="G19" s="15" t="s">
        <v>88</v>
      </c>
      <c r="H19" s="15" t="s">
        <v>88</v>
      </c>
      <c r="I19" s="17">
        <v>0</v>
      </c>
      <c r="J19" s="15" t="s">
        <v>73</v>
      </c>
    </row>
    <row r="20" spans="1:10" ht="17" x14ac:dyDescent="0.2">
      <c r="A20" s="9" t="s">
        <v>461</v>
      </c>
      <c r="B20" s="9" t="s">
        <v>410</v>
      </c>
      <c r="C20" s="15" t="s">
        <v>480</v>
      </c>
      <c r="D20" s="17" t="s">
        <v>491</v>
      </c>
      <c r="E20" s="9" t="s">
        <v>492</v>
      </c>
      <c r="F20" s="15" t="s">
        <v>87</v>
      </c>
      <c r="G20" s="15" t="s">
        <v>88</v>
      </c>
      <c r="H20" s="15" t="s">
        <v>88</v>
      </c>
      <c r="I20" s="17" t="s">
        <v>487</v>
      </c>
      <c r="J20" s="15" t="s">
        <v>73</v>
      </c>
    </row>
    <row r="21" spans="1:10" ht="17" x14ac:dyDescent="0.2">
      <c r="A21" s="9" t="s">
        <v>461</v>
      </c>
      <c r="B21" s="9" t="s">
        <v>410</v>
      </c>
      <c r="C21" s="15" t="s">
        <v>481</v>
      </c>
      <c r="D21" s="17" t="s">
        <v>491</v>
      </c>
      <c r="E21" s="9" t="s">
        <v>492</v>
      </c>
      <c r="F21" s="15" t="s">
        <v>87</v>
      </c>
      <c r="G21" s="15" t="s">
        <v>88</v>
      </c>
      <c r="H21" s="15" t="s">
        <v>88</v>
      </c>
      <c r="I21" s="32" t="s">
        <v>488</v>
      </c>
      <c r="J21" s="15" t="s">
        <v>73</v>
      </c>
    </row>
    <row r="22" spans="1:10" ht="17" x14ac:dyDescent="0.2">
      <c r="A22" s="9" t="s">
        <v>461</v>
      </c>
      <c r="B22" s="9" t="s">
        <v>410</v>
      </c>
      <c r="C22" s="15" t="s">
        <v>482</v>
      </c>
      <c r="D22" s="17" t="s">
        <v>491</v>
      </c>
      <c r="E22" s="9" t="s">
        <v>492</v>
      </c>
      <c r="F22" s="15" t="s">
        <v>89</v>
      </c>
      <c r="G22" s="15" t="s">
        <v>93</v>
      </c>
      <c r="H22" s="15" t="s">
        <v>486</v>
      </c>
      <c r="I22" s="17" t="s">
        <v>487</v>
      </c>
      <c r="J22" s="15" t="s">
        <v>73</v>
      </c>
    </row>
    <row r="23" spans="1:10" ht="17" x14ac:dyDescent="0.2">
      <c r="A23" s="9" t="s">
        <v>461</v>
      </c>
      <c r="B23" s="9" t="s">
        <v>410</v>
      </c>
      <c r="C23" s="15" t="s">
        <v>483</v>
      </c>
      <c r="D23" s="17" t="s">
        <v>491</v>
      </c>
      <c r="E23" s="9" t="s">
        <v>492</v>
      </c>
      <c r="F23" s="15" t="s">
        <v>89</v>
      </c>
      <c r="G23" s="15" t="s">
        <v>93</v>
      </c>
      <c r="H23" s="15" t="s">
        <v>486</v>
      </c>
      <c r="I23" s="32" t="s">
        <v>488</v>
      </c>
      <c r="J23" s="15" t="s">
        <v>73</v>
      </c>
    </row>
    <row r="24" spans="1:10" ht="17" x14ac:dyDescent="0.2">
      <c r="A24" s="9" t="s">
        <v>461</v>
      </c>
      <c r="B24" s="9" t="s">
        <v>410</v>
      </c>
      <c r="C24" s="15" t="s">
        <v>484</v>
      </c>
      <c r="D24" s="17" t="s">
        <v>491</v>
      </c>
      <c r="E24" s="9" t="s">
        <v>492</v>
      </c>
      <c r="F24" s="15" t="s">
        <v>89</v>
      </c>
      <c r="G24" s="15" t="s">
        <v>91</v>
      </c>
      <c r="H24" s="17" t="s">
        <v>490</v>
      </c>
      <c r="I24" s="17" t="s">
        <v>489</v>
      </c>
      <c r="J24" s="15" t="s">
        <v>73</v>
      </c>
    </row>
    <row r="25" spans="1:10" ht="17" x14ac:dyDescent="0.2">
      <c r="A25" s="9" t="s">
        <v>461</v>
      </c>
      <c r="B25" s="9" t="s">
        <v>410</v>
      </c>
      <c r="C25" s="15" t="s">
        <v>485</v>
      </c>
      <c r="D25" s="17" t="s">
        <v>491</v>
      </c>
      <c r="E25" s="9" t="s">
        <v>492</v>
      </c>
      <c r="F25" s="15" t="s">
        <v>87</v>
      </c>
      <c r="G25" s="15" t="s">
        <v>88</v>
      </c>
      <c r="H25" s="15" t="s">
        <v>88</v>
      </c>
      <c r="I25" s="17">
        <v>0</v>
      </c>
      <c r="J25" s="15" t="s">
        <v>73</v>
      </c>
    </row>
    <row r="26" spans="1:10" x14ac:dyDescent="0.2">
      <c r="I26" s="17"/>
    </row>
    <row r="27" spans="1:10" x14ac:dyDescent="0.2">
      <c r="I27" s="17"/>
    </row>
    <row r="28" spans="1:10" x14ac:dyDescent="0.2">
      <c r="I28" s="17"/>
    </row>
    <row r="29" spans="1:10" x14ac:dyDescent="0.2">
      <c r="I29" s="17"/>
    </row>
    <row r="30" spans="1:10" x14ac:dyDescent="0.2">
      <c r="I30" s="17"/>
    </row>
    <row r="31" spans="1:10" x14ac:dyDescent="0.2">
      <c r="I31" s="17"/>
    </row>
    <row r="32" spans="1:10" x14ac:dyDescent="0.2">
      <c r="I32" s="17"/>
    </row>
    <row r="33" spans="9:11" x14ac:dyDescent="0.2">
      <c r="I33" s="17"/>
    </row>
    <row r="34" spans="9:11" x14ac:dyDescent="0.2">
      <c r="I34" s="17"/>
    </row>
    <row r="35" spans="9:11" x14ac:dyDescent="0.2">
      <c r="I35" s="17"/>
    </row>
    <row r="36" spans="9:11" x14ac:dyDescent="0.2">
      <c r="I36" s="17"/>
    </row>
    <row r="37" spans="9:11" x14ac:dyDescent="0.2">
      <c r="I37" s="17"/>
    </row>
    <row r="38" spans="9:11" x14ac:dyDescent="0.2">
      <c r="I38" s="17"/>
      <c r="K38" s="16"/>
    </row>
    <row r="39" spans="9:11" x14ac:dyDescent="0.2">
      <c r="I39" s="17"/>
      <c r="K39" s="16"/>
    </row>
    <row r="40" spans="9:11" x14ac:dyDescent="0.2">
      <c r="I40" s="17"/>
      <c r="K40" s="16"/>
    </row>
    <row r="41" spans="9:11" x14ac:dyDescent="0.2">
      <c r="I41" s="17"/>
      <c r="K41" s="16"/>
    </row>
    <row r="42" spans="9:11" x14ac:dyDescent="0.2">
      <c r="I42" s="17"/>
      <c r="K42" s="16"/>
    </row>
    <row r="43" spans="9:11" x14ac:dyDescent="0.2">
      <c r="I43" s="17"/>
      <c r="K43" s="16"/>
    </row>
    <row r="44" spans="9:11" x14ac:dyDescent="0.2">
      <c r="I44" s="17"/>
      <c r="K44" s="16"/>
    </row>
    <row r="45" spans="9:11" x14ac:dyDescent="0.2">
      <c r="I45" s="17"/>
      <c r="K45" s="16"/>
    </row>
    <row r="46" spans="9:11" x14ac:dyDescent="0.2">
      <c r="I46" s="17"/>
      <c r="K46" s="16"/>
    </row>
    <row r="47" spans="9:11" x14ac:dyDescent="0.2">
      <c r="I47" s="17"/>
      <c r="K47" s="16"/>
    </row>
    <row r="48" spans="9:11" x14ac:dyDescent="0.2">
      <c r="I48" s="17"/>
      <c r="K48" s="16"/>
    </row>
    <row r="49" spans="2:12" x14ac:dyDescent="0.2">
      <c r="I49" s="17"/>
      <c r="K49" s="16"/>
    </row>
    <row r="50" spans="2:12" x14ac:dyDescent="0.2">
      <c r="B50" s="9"/>
      <c r="K50" s="16"/>
      <c r="L50" s="16"/>
    </row>
    <row r="51" spans="2:12" x14ac:dyDescent="0.2">
      <c r="B51" s="9"/>
      <c r="H51" s="18"/>
      <c r="K51" s="16"/>
      <c r="L51" s="16"/>
    </row>
    <row r="52" spans="2:12" x14ac:dyDescent="0.2">
      <c r="B52" s="9"/>
      <c r="K52" s="16"/>
      <c r="L52" s="16"/>
    </row>
    <row r="53" spans="2:12" x14ac:dyDescent="0.2">
      <c r="B53" s="9"/>
      <c r="H53" s="18"/>
      <c r="K53" s="16"/>
      <c r="L53" s="16"/>
    </row>
    <row r="54" spans="2:12" x14ac:dyDescent="0.2">
      <c r="B54" s="9"/>
      <c r="K54" s="16"/>
      <c r="L54" s="16"/>
    </row>
    <row r="55" spans="2:12" x14ac:dyDescent="0.2">
      <c r="B55" s="9"/>
      <c r="H55" s="18"/>
      <c r="K55" s="16"/>
      <c r="L55" s="16"/>
    </row>
    <row r="56" spans="2:12" x14ac:dyDescent="0.2">
      <c r="B56" s="9"/>
      <c r="K56" s="16"/>
      <c r="L56" s="16"/>
    </row>
    <row r="57" spans="2:12" x14ac:dyDescent="0.2">
      <c r="B57" s="9"/>
      <c r="H57" s="18"/>
      <c r="K57" s="16"/>
      <c r="L57" s="16"/>
    </row>
    <row r="58" spans="2:12" x14ac:dyDescent="0.2">
      <c r="B58" s="9"/>
      <c r="K58" s="16"/>
      <c r="L58" s="16"/>
    </row>
    <row r="59" spans="2:12" x14ac:dyDescent="0.2">
      <c r="B59" s="9"/>
      <c r="H59" s="18"/>
      <c r="K59" s="16"/>
      <c r="L59" s="16"/>
    </row>
    <row r="60" spans="2:12" x14ac:dyDescent="0.2">
      <c r="B60" s="9"/>
      <c r="K60" s="16"/>
      <c r="L60" s="16"/>
    </row>
    <row r="61" spans="2:12" x14ac:dyDescent="0.2">
      <c r="B61" s="9"/>
      <c r="H61" s="18"/>
      <c r="K61" s="16"/>
      <c r="L61" s="16"/>
    </row>
    <row r="62" spans="2:12" x14ac:dyDescent="0.2">
      <c r="B62" s="9"/>
      <c r="K62" s="16"/>
    </row>
    <row r="63" spans="2:12" x14ac:dyDescent="0.2">
      <c r="B63" s="9"/>
      <c r="K63" s="16"/>
    </row>
    <row r="64" spans="2:12" x14ac:dyDescent="0.2">
      <c r="B64" s="9"/>
      <c r="K64" s="16"/>
    </row>
    <row r="65" spans="2:12" x14ac:dyDescent="0.2">
      <c r="B65" s="9"/>
    </row>
    <row r="66" spans="2:12" x14ac:dyDescent="0.2">
      <c r="B66" s="9"/>
      <c r="K66" s="16"/>
    </row>
    <row r="67" spans="2:12" x14ac:dyDescent="0.2">
      <c r="B67" s="9"/>
      <c r="K67" s="16"/>
    </row>
    <row r="68" spans="2:12" x14ac:dyDescent="0.2">
      <c r="I68" s="17"/>
      <c r="K68" s="16"/>
      <c r="L68" s="16"/>
    </row>
    <row r="69" spans="2:12" x14ac:dyDescent="0.2">
      <c r="I69" s="17"/>
      <c r="K69" s="16"/>
      <c r="L69" s="16"/>
    </row>
    <row r="70" spans="2:12" x14ac:dyDescent="0.2">
      <c r="I70" s="17"/>
      <c r="K70" s="16"/>
      <c r="L70" s="16"/>
    </row>
    <row r="71" spans="2:12" x14ac:dyDescent="0.2">
      <c r="I71" s="17"/>
      <c r="K71" s="16"/>
      <c r="L71" s="16"/>
    </row>
    <row r="72" spans="2:12" x14ac:dyDescent="0.2">
      <c r="I72" s="17"/>
      <c r="K72" s="16"/>
      <c r="L72" s="16"/>
    </row>
    <row r="73" spans="2:12" x14ac:dyDescent="0.2">
      <c r="I73" s="17"/>
      <c r="K73" s="16"/>
      <c r="L73" s="16"/>
    </row>
    <row r="74" spans="2:12" x14ac:dyDescent="0.2">
      <c r="I74" s="17"/>
      <c r="K74" s="16"/>
      <c r="L74" s="16"/>
    </row>
    <row r="75" spans="2:12" x14ac:dyDescent="0.2">
      <c r="I75" s="17"/>
      <c r="K75" s="16"/>
      <c r="L75" s="16"/>
    </row>
    <row r="76" spans="2:12" x14ac:dyDescent="0.2">
      <c r="I76" s="17"/>
      <c r="K76" s="16"/>
      <c r="L76" s="16"/>
    </row>
    <row r="77" spans="2:12" x14ac:dyDescent="0.2">
      <c r="I77" s="17"/>
      <c r="K77" s="16"/>
      <c r="L77" s="16"/>
    </row>
    <row r="78" spans="2:12" x14ac:dyDescent="0.2">
      <c r="I78" s="17"/>
      <c r="K78" s="16"/>
      <c r="L78" s="16"/>
    </row>
    <row r="79" spans="2:12" x14ac:dyDescent="0.2">
      <c r="I79" s="17"/>
      <c r="K79" s="16"/>
      <c r="L79" s="16"/>
    </row>
    <row r="80" spans="2:12" x14ac:dyDescent="0.2">
      <c r="I80" s="17"/>
      <c r="K80" s="16"/>
      <c r="L80" s="16"/>
    </row>
    <row r="81" spans="2:12" x14ac:dyDescent="0.2">
      <c r="I81" s="17"/>
      <c r="K81" s="16"/>
      <c r="L81" s="16"/>
    </row>
    <row r="82" spans="2:12" x14ac:dyDescent="0.2">
      <c r="I82" s="17"/>
      <c r="K82" s="16"/>
      <c r="L82" s="16"/>
    </row>
    <row r="83" spans="2:12" x14ac:dyDescent="0.2">
      <c r="I83" s="17"/>
      <c r="K83" s="16"/>
      <c r="L83" s="16"/>
    </row>
    <row r="84" spans="2:12" x14ac:dyDescent="0.2">
      <c r="I84" s="17"/>
      <c r="K84" s="16"/>
      <c r="L84" s="16"/>
    </row>
    <row r="85" spans="2:12" x14ac:dyDescent="0.2">
      <c r="I85" s="17"/>
      <c r="K85" s="16"/>
      <c r="L85" s="16"/>
    </row>
    <row r="86" spans="2:12" x14ac:dyDescent="0.2">
      <c r="I86" s="17"/>
      <c r="K86" s="16"/>
      <c r="L86" s="16"/>
    </row>
    <row r="87" spans="2:12" x14ac:dyDescent="0.2">
      <c r="I87" s="17"/>
      <c r="K87" s="16"/>
      <c r="L87" s="16"/>
    </row>
    <row r="88" spans="2:12" x14ac:dyDescent="0.2">
      <c r="I88" s="17"/>
      <c r="K88" s="16"/>
      <c r="L88" s="16"/>
    </row>
    <row r="89" spans="2:12" x14ac:dyDescent="0.2">
      <c r="I89" s="17"/>
      <c r="K89" s="16"/>
      <c r="L89" s="16"/>
    </row>
    <row r="90" spans="2:12" x14ac:dyDescent="0.2">
      <c r="I90" s="17"/>
      <c r="K90" s="16"/>
      <c r="L90" s="16"/>
    </row>
    <row r="91" spans="2:12" x14ac:dyDescent="0.2">
      <c r="I91" s="17"/>
      <c r="K91" s="16"/>
      <c r="L91" s="16"/>
    </row>
    <row r="92" spans="2:12" x14ac:dyDescent="0.2">
      <c r="B92" s="9"/>
      <c r="K92" s="16"/>
      <c r="L92" s="16"/>
    </row>
    <row r="93" spans="2:12" x14ac:dyDescent="0.2">
      <c r="B93" s="9"/>
      <c r="K93" s="16"/>
      <c r="L93" s="16"/>
    </row>
    <row r="94" spans="2:12" x14ac:dyDescent="0.2">
      <c r="B94" s="9"/>
      <c r="K94" s="16"/>
      <c r="L94" s="16"/>
    </row>
    <row r="95" spans="2:12" x14ac:dyDescent="0.2">
      <c r="B95" s="9"/>
      <c r="K95" s="16"/>
      <c r="L95" s="16"/>
    </row>
    <row r="96" spans="2:12" x14ac:dyDescent="0.2">
      <c r="B96" s="9"/>
      <c r="K96" s="16"/>
      <c r="L96" s="16"/>
    </row>
    <row r="97" spans="2:12" x14ac:dyDescent="0.2">
      <c r="B97" s="9"/>
      <c r="K97" s="16"/>
      <c r="L97" s="16"/>
    </row>
    <row r="98" spans="2:12" x14ac:dyDescent="0.2">
      <c r="B98" s="9"/>
      <c r="K98" s="16"/>
      <c r="L98" s="16"/>
    </row>
    <row r="99" spans="2:12" x14ac:dyDescent="0.2">
      <c r="B99" s="9"/>
      <c r="K99" s="16"/>
      <c r="L99" s="16"/>
    </row>
    <row r="100" spans="2:12" x14ac:dyDescent="0.2">
      <c r="B100" s="9"/>
      <c r="K100" s="16"/>
      <c r="L100" s="16"/>
    </row>
    <row r="101" spans="2:12" x14ac:dyDescent="0.2">
      <c r="B101" s="9"/>
      <c r="K101" s="16"/>
      <c r="L101" s="16"/>
    </row>
    <row r="102" spans="2:12" x14ac:dyDescent="0.2">
      <c r="B102" s="9"/>
      <c r="K102" s="16"/>
      <c r="L102" s="16"/>
    </row>
    <row r="103" spans="2:12" x14ac:dyDescent="0.2">
      <c r="B103" s="9"/>
      <c r="K103" s="16"/>
      <c r="L103" s="16"/>
    </row>
    <row r="104" spans="2:12" x14ac:dyDescent="0.2">
      <c r="B104" s="19"/>
      <c r="K104" s="16"/>
      <c r="L104" s="16"/>
    </row>
    <row r="105" spans="2:12" x14ac:dyDescent="0.2">
      <c r="B105" s="19"/>
      <c r="K105" s="16"/>
      <c r="L105" s="16"/>
    </row>
    <row r="106" spans="2:12" x14ac:dyDescent="0.2">
      <c r="B106" s="19"/>
      <c r="K106" s="16"/>
      <c r="L106" s="16"/>
    </row>
    <row r="107" spans="2:12" x14ac:dyDescent="0.2">
      <c r="B107" s="19"/>
      <c r="K107" s="16"/>
      <c r="L107" s="16"/>
    </row>
    <row r="108" spans="2:12" x14ac:dyDescent="0.2">
      <c r="B108" s="19"/>
      <c r="G108" s="20"/>
      <c r="K108" s="16"/>
      <c r="L108" s="16"/>
    </row>
    <row r="109" spans="2:12" x14ac:dyDescent="0.2">
      <c r="B109" s="19"/>
      <c r="K109" s="16"/>
      <c r="L109" s="16"/>
    </row>
    <row r="110" spans="2:12" x14ac:dyDescent="0.2">
      <c r="B110" s="19"/>
      <c r="K110" s="16"/>
      <c r="L110" s="16"/>
    </row>
    <row r="111" spans="2:12" x14ac:dyDescent="0.2">
      <c r="B111" s="19"/>
      <c r="K111" s="16"/>
      <c r="L111" s="16"/>
    </row>
    <row r="112" spans="2:12" x14ac:dyDescent="0.2">
      <c r="B112" s="19"/>
      <c r="G112" s="20"/>
      <c r="K112" s="16"/>
      <c r="L112" s="16"/>
    </row>
    <row r="113" spans="1:12" x14ac:dyDescent="0.2">
      <c r="B113" s="19"/>
      <c r="K113" s="16"/>
      <c r="L113" s="16"/>
    </row>
    <row r="114" spans="1:12" x14ac:dyDescent="0.2">
      <c r="B114" s="19"/>
      <c r="K114" s="16"/>
      <c r="L114" s="16"/>
    </row>
    <row r="115" spans="1:12" x14ac:dyDescent="0.2">
      <c r="B115" s="19"/>
      <c r="K115" s="16"/>
      <c r="L115" s="16"/>
    </row>
    <row r="116" spans="1:12" x14ac:dyDescent="0.2">
      <c r="B116" s="19"/>
      <c r="G116" s="20"/>
      <c r="K116" s="16"/>
      <c r="L116" s="16"/>
    </row>
    <row r="117" spans="1:12" x14ac:dyDescent="0.2">
      <c r="B117" s="19"/>
      <c r="K117" s="16"/>
      <c r="L117" s="16"/>
    </row>
    <row r="118" spans="1:12" x14ac:dyDescent="0.2">
      <c r="A118" s="13"/>
      <c r="B118" s="9"/>
    </row>
    <row r="119" spans="1:12" x14ac:dyDescent="0.2">
      <c r="A119" s="13"/>
      <c r="B119" s="9"/>
    </row>
    <row r="120" spans="1:12" x14ac:dyDescent="0.2">
      <c r="A120" s="13"/>
      <c r="B120" s="9"/>
    </row>
    <row r="121" spans="1:12" x14ac:dyDescent="0.2">
      <c r="A121" s="13"/>
      <c r="B121" s="9"/>
    </row>
    <row r="122" spans="1:12" x14ac:dyDescent="0.2">
      <c r="A122" s="13"/>
      <c r="B122" s="9"/>
    </row>
    <row r="123" spans="1:12" x14ac:dyDescent="0.2">
      <c r="A123" s="13"/>
      <c r="B123" s="9"/>
    </row>
    <row r="124" spans="1:12" x14ac:dyDescent="0.2">
      <c r="A124" s="13"/>
      <c r="B124" s="9"/>
    </row>
    <row r="125" spans="1:12" x14ac:dyDescent="0.2">
      <c r="A125" s="13"/>
      <c r="B125" s="9"/>
    </row>
    <row r="126" spans="1:12" x14ac:dyDescent="0.2">
      <c r="A126" s="13"/>
      <c r="B126" s="9"/>
    </row>
    <row r="127" spans="1:12" x14ac:dyDescent="0.2">
      <c r="A127" s="13"/>
      <c r="B127" s="9"/>
    </row>
    <row r="128" spans="1:12" x14ac:dyDescent="0.2">
      <c r="A128" s="13"/>
      <c r="B128" s="9"/>
    </row>
    <row r="129" spans="1:2" x14ac:dyDescent="0.2">
      <c r="A129" s="13"/>
      <c r="B129" s="9"/>
    </row>
    <row r="130" spans="1:2" x14ac:dyDescent="0.2">
      <c r="A130" s="13"/>
      <c r="B130" s="9"/>
    </row>
    <row r="131" spans="1:2" x14ac:dyDescent="0.2">
      <c r="A131" s="13"/>
      <c r="B131" s="9"/>
    </row>
    <row r="132" spans="1:2" x14ac:dyDescent="0.2">
      <c r="A132" s="13"/>
      <c r="B132" s="9"/>
    </row>
    <row r="133" spans="1:2" x14ac:dyDescent="0.2">
      <c r="A133" s="13"/>
      <c r="B133" s="9"/>
    </row>
    <row r="134" spans="1:2" x14ac:dyDescent="0.2">
      <c r="A134" s="13"/>
      <c r="B134" s="9"/>
    </row>
    <row r="135" spans="1:2" x14ac:dyDescent="0.2">
      <c r="A135" s="13"/>
      <c r="B135" s="9"/>
    </row>
    <row r="136" spans="1:2" x14ac:dyDescent="0.2">
      <c r="A136" s="13"/>
      <c r="B136" s="9"/>
    </row>
    <row r="137" spans="1:2" x14ac:dyDescent="0.2">
      <c r="A137" s="13"/>
      <c r="B137" s="9"/>
    </row>
    <row r="138" spans="1:2" x14ac:dyDescent="0.2">
      <c r="A138" s="13"/>
      <c r="B138" s="9"/>
    </row>
    <row r="139" spans="1:2" x14ac:dyDescent="0.2">
      <c r="A139" s="13"/>
      <c r="B139" s="9"/>
    </row>
    <row r="140" spans="1:2" x14ac:dyDescent="0.2">
      <c r="A140" s="13"/>
      <c r="B140" s="9"/>
    </row>
    <row r="141" spans="1:2" x14ac:dyDescent="0.2">
      <c r="A141" s="13"/>
      <c r="B141" s="9"/>
    </row>
    <row r="142" spans="1:2" x14ac:dyDescent="0.2">
      <c r="A142" s="13"/>
      <c r="B142" s="9"/>
    </row>
    <row r="143" spans="1:2" x14ac:dyDescent="0.2">
      <c r="A143" s="13"/>
      <c r="B143" s="9"/>
    </row>
    <row r="144" spans="1:2" x14ac:dyDescent="0.2">
      <c r="A144" s="13"/>
      <c r="B144" s="9"/>
    </row>
    <row r="145" spans="1:17" x14ac:dyDescent="0.2">
      <c r="A145" s="13"/>
      <c r="B145" s="9"/>
    </row>
    <row r="146" spans="1:17" x14ac:dyDescent="0.2">
      <c r="A146" s="13"/>
      <c r="B146" s="9"/>
    </row>
    <row r="147" spans="1:17" x14ac:dyDescent="0.2">
      <c r="A147" s="13"/>
      <c r="B147" s="9"/>
    </row>
    <row r="148" spans="1:17" x14ac:dyDescent="0.2">
      <c r="A148" s="13"/>
      <c r="B148" s="9"/>
    </row>
    <row r="149" spans="1:17" x14ac:dyDescent="0.2">
      <c r="A149" s="13"/>
      <c r="B149" s="9"/>
    </row>
    <row r="150" spans="1:17" x14ac:dyDescent="0.2">
      <c r="A150" s="13"/>
      <c r="B150" s="9"/>
    </row>
    <row r="151" spans="1:17" x14ac:dyDescent="0.2">
      <c r="A151" s="13"/>
      <c r="B151" s="9"/>
    </row>
    <row r="152" spans="1:17" x14ac:dyDescent="0.2">
      <c r="A152" s="13"/>
      <c r="B152" s="9"/>
    </row>
    <row r="153" spans="1:17" x14ac:dyDescent="0.2">
      <c r="A153" s="13"/>
      <c r="B153" s="9"/>
    </row>
    <row r="154" spans="1:17" x14ac:dyDescent="0.2">
      <c r="A154" s="13"/>
      <c r="B154" s="9"/>
    </row>
    <row r="155" spans="1:17" x14ac:dyDescent="0.2">
      <c r="A155" s="13"/>
      <c r="B155" s="9"/>
    </row>
    <row r="156" spans="1:17" x14ac:dyDescent="0.2">
      <c r="A156" s="13"/>
      <c r="B156" s="9"/>
    </row>
    <row r="157" spans="1:17" x14ac:dyDescent="0.2">
      <c r="B157" s="9"/>
      <c r="K157" s="16"/>
      <c r="Q157" s="16"/>
    </row>
    <row r="158" spans="1:17" x14ac:dyDescent="0.2">
      <c r="B158" s="9"/>
      <c r="K158" s="16"/>
      <c r="Q158" s="16"/>
    </row>
    <row r="159" spans="1:17" x14ac:dyDescent="0.2">
      <c r="B159" s="9"/>
      <c r="K159" s="16"/>
      <c r="Q159" s="16"/>
    </row>
    <row r="160" spans="1:17" x14ac:dyDescent="0.2">
      <c r="B160" s="9"/>
      <c r="K160" s="16"/>
      <c r="Q160" s="16"/>
    </row>
    <row r="161" spans="2:17" x14ac:dyDescent="0.2">
      <c r="B161" s="9"/>
      <c r="K161" s="16"/>
      <c r="Q161" s="16"/>
    </row>
    <row r="162" spans="2:17" x14ac:dyDescent="0.2">
      <c r="B162" s="9"/>
      <c r="K162" s="16"/>
      <c r="Q162" s="16"/>
    </row>
    <row r="163" spans="2:17" x14ac:dyDescent="0.2">
      <c r="B163" s="9"/>
      <c r="K163" s="16"/>
      <c r="Q163" s="16"/>
    </row>
    <row r="164" spans="2:17" x14ac:dyDescent="0.2">
      <c r="B164" s="9"/>
      <c r="K164" s="16"/>
      <c r="Q164" s="16"/>
    </row>
    <row r="165" spans="2:17" x14ac:dyDescent="0.2">
      <c r="B165" s="9"/>
      <c r="K165" s="16"/>
      <c r="Q165" s="16"/>
    </row>
    <row r="166" spans="2:17" x14ac:dyDescent="0.2">
      <c r="B166" s="9"/>
      <c r="K166" s="16"/>
      <c r="Q166" s="16"/>
    </row>
    <row r="167" spans="2:17" x14ac:dyDescent="0.2">
      <c r="B167" s="9"/>
      <c r="K167" s="16"/>
      <c r="Q167" s="16"/>
    </row>
    <row r="168" spans="2:17" x14ac:dyDescent="0.2">
      <c r="B168" s="9"/>
      <c r="K168" s="16"/>
      <c r="Q168" s="16"/>
    </row>
    <row r="169" spans="2:17" x14ac:dyDescent="0.2">
      <c r="B169" s="9"/>
      <c r="K169" s="16"/>
      <c r="Q169" s="16"/>
    </row>
    <row r="170" spans="2:17" x14ac:dyDescent="0.2">
      <c r="B170" s="9"/>
      <c r="K170" s="16"/>
      <c r="Q170" s="16"/>
    </row>
    <row r="171" spans="2:17" x14ac:dyDescent="0.2">
      <c r="B171" s="9"/>
      <c r="K171" s="16"/>
      <c r="Q171" s="16"/>
    </row>
    <row r="172" spans="2:17" x14ac:dyDescent="0.2">
      <c r="B172" s="9"/>
      <c r="K172" s="16"/>
      <c r="Q172" s="16"/>
    </row>
    <row r="173" spans="2:17" x14ac:dyDescent="0.2">
      <c r="B173" s="9"/>
      <c r="K173" s="16"/>
      <c r="Q173" s="16"/>
    </row>
    <row r="174" spans="2:17" x14ac:dyDescent="0.2">
      <c r="B174" s="9"/>
      <c r="K174" s="16"/>
      <c r="Q174" s="16"/>
    </row>
    <row r="175" spans="2:17" x14ac:dyDescent="0.2">
      <c r="B175" s="9"/>
      <c r="K175" s="16"/>
      <c r="Q175" s="16"/>
    </row>
    <row r="176" spans="2:17" x14ac:dyDescent="0.2">
      <c r="B176" s="9"/>
      <c r="K176" s="16"/>
      <c r="Q176" s="16"/>
    </row>
    <row r="177" spans="2:17" x14ac:dyDescent="0.2">
      <c r="B177" s="9"/>
      <c r="K177" s="16"/>
      <c r="Q177" s="16"/>
    </row>
    <row r="178" spans="2:17" x14ac:dyDescent="0.2">
      <c r="B178" s="9"/>
      <c r="K178" s="16"/>
      <c r="Q178" s="16"/>
    </row>
    <row r="179" spans="2:17" x14ac:dyDescent="0.2">
      <c r="B179" s="9"/>
      <c r="K179" s="16"/>
      <c r="L179" s="16"/>
      <c r="Q179" s="16"/>
    </row>
    <row r="180" spans="2:17" x14ac:dyDescent="0.2">
      <c r="B180" s="9"/>
      <c r="K180" s="16"/>
      <c r="L180" s="16"/>
      <c r="Q180" s="16"/>
    </row>
    <row r="181" spans="2:17" x14ac:dyDescent="0.2">
      <c r="B181" s="9"/>
      <c r="K181" s="16"/>
      <c r="L181" s="16"/>
      <c r="Q181" s="16"/>
    </row>
    <row r="182" spans="2:17" x14ac:dyDescent="0.2">
      <c r="B182" s="9"/>
      <c r="K182" s="16"/>
      <c r="L182" s="16"/>
      <c r="Q182" s="16"/>
    </row>
    <row r="183" spans="2:17" x14ac:dyDescent="0.2">
      <c r="B183" s="9"/>
      <c r="K183" s="16"/>
      <c r="L183" s="16"/>
      <c r="Q183" s="16"/>
    </row>
    <row r="184" spans="2:17" x14ac:dyDescent="0.2">
      <c r="B184" s="9"/>
      <c r="K184" s="16"/>
      <c r="L184" s="16"/>
      <c r="Q184" s="16"/>
    </row>
    <row r="185" spans="2:17" x14ac:dyDescent="0.2">
      <c r="B185" s="9"/>
      <c r="K185" s="16"/>
      <c r="L185" s="16"/>
      <c r="Q185" s="16"/>
    </row>
    <row r="186" spans="2:17" x14ac:dyDescent="0.2">
      <c r="B186" s="9"/>
      <c r="K186" s="16"/>
      <c r="L186" s="16"/>
      <c r="Q186" s="16"/>
    </row>
    <row r="187" spans="2:17" x14ac:dyDescent="0.2">
      <c r="B187" s="9"/>
      <c r="K187" s="16"/>
      <c r="L187" s="16"/>
      <c r="Q187" s="16"/>
    </row>
    <row r="188" spans="2:17" x14ac:dyDescent="0.2">
      <c r="B188" s="9"/>
      <c r="K188" s="16"/>
      <c r="L188" s="16"/>
      <c r="Q188" s="16"/>
    </row>
    <row r="189" spans="2:17" x14ac:dyDescent="0.2">
      <c r="B189" s="9"/>
      <c r="K189" s="16"/>
      <c r="L189" s="16"/>
      <c r="Q189" s="16"/>
    </row>
    <row r="190" spans="2:17" x14ac:dyDescent="0.2">
      <c r="B190" s="9"/>
      <c r="K190" s="16"/>
      <c r="L190" s="16"/>
      <c r="Q190" s="16"/>
    </row>
    <row r="191" spans="2:17" x14ac:dyDescent="0.2">
      <c r="B191" s="9"/>
      <c r="K191" s="16"/>
      <c r="L191" s="16"/>
      <c r="Q191" s="16"/>
    </row>
    <row r="192" spans="2:17" x14ac:dyDescent="0.2">
      <c r="B192" s="9"/>
      <c r="K192" s="16"/>
      <c r="L192" s="16"/>
      <c r="Q192" s="16"/>
    </row>
    <row r="193" spans="2:17" x14ac:dyDescent="0.2">
      <c r="B193" s="9"/>
      <c r="K193" s="16"/>
      <c r="L193" s="16"/>
      <c r="Q193" s="16"/>
    </row>
    <row r="194" spans="2:17" x14ac:dyDescent="0.2">
      <c r="B194" s="9"/>
      <c r="K194" s="16"/>
      <c r="L194" s="16"/>
      <c r="Q194" s="16"/>
    </row>
    <row r="195" spans="2:17" x14ac:dyDescent="0.2">
      <c r="B195" s="9"/>
      <c r="K195" s="16"/>
      <c r="L195" s="16"/>
      <c r="Q195" s="16"/>
    </row>
    <row r="196" spans="2:17" x14ac:dyDescent="0.2">
      <c r="B196" s="9"/>
      <c r="K196" s="16"/>
      <c r="L196" s="16"/>
      <c r="Q196" s="16"/>
    </row>
    <row r="197" spans="2:17" x14ac:dyDescent="0.2">
      <c r="B197" s="9"/>
      <c r="K197" s="16"/>
      <c r="L197" s="21"/>
      <c r="M197" s="21"/>
      <c r="N197" s="21"/>
      <c r="Q197" s="16"/>
    </row>
    <row r="198" spans="2:17" x14ac:dyDescent="0.2">
      <c r="B198" s="9"/>
      <c r="K198" s="16"/>
      <c r="L198" s="21"/>
      <c r="M198" s="21"/>
      <c r="N198" s="21"/>
      <c r="Q198" s="16"/>
    </row>
    <row r="199" spans="2:17" x14ac:dyDescent="0.2">
      <c r="B199" s="9"/>
      <c r="K199" s="16"/>
      <c r="L199" s="21"/>
      <c r="M199" s="21"/>
      <c r="N199" s="21"/>
      <c r="Q199" s="16"/>
    </row>
    <row r="200" spans="2:17" x14ac:dyDescent="0.2">
      <c r="B200" s="9"/>
      <c r="K200" s="16"/>
      <c r="L200" s="21"/>
      <c r="M200" s="21"/>
      <c r="N200" s="21"/>
      <c r="Q200" s="16"/>
    </row>
    <row r="201" spans="2:17" x14ac:dyDescent="0.2">
      <c r="B201" s="9"/>
      <c r="K201" s="16"/>
      <c r="L201" s="21"/>
      <c r="M201" s="21"/>
      <c r="N201" s="21"/>
      <c r="Q201" s="16"/>
    </row>
    <row r="202" spans="2:17" x14ac:dyDescent="0.2">
      <c r="B202" s="9"/>
      <c r="K202" s="16"/>
      <c r="L202" s="21"/>
      <c r="M202" s="21"/>
      <c r="N202" s="21"/>
      <c r="Q202" s="16"/>
    </row>
    <row r="203" spans="2:17" x14ac:dyDescent="0.2">
      <c r="B203" s="9"/>
      <c r="K203" s="16"/>
      <c r="L203" s="21"/>
      <c r="M203" s="21"/>
      <c r="N203" s="21"/>
      <c r="Q203" s="16"/>
    </row>
    <row r="204" spans="2:17" x14ac:dyDescent="0.2">
      <c r="B204" s="9"/>
      <c r="K204" s="16"/>
      <c r="L204" s="21"/>
      <c r="M204" s="21"/>
      <c r="N204" s="21"/>
      <c r="Q204" s="16"/>
    </row>
    <row r="205" spans="2:17" x14ac:dyDescent="0.2">
      <c r="B205" s="9"/>
      <c r="K205" s="16"/>
      <c r="L205" s="21"/>
      <c r="M205" s="21"/>
      <c r="N205" s="21"/>
      <c r="Q205" s="16"/>
    </row>
    <row r="206" spans="2:17" x14ac:dyDescent="0.2">
      <c r="B206" s="9"/>
      <c r="K206" s="16"/>
      <c r="L206" s="21"/>
      <c r="M206" s="21"/>
      <c r="N206" s="21"/>
      <c r="Q206" s="16"/>
    </row>
    <row r="207" spans="2:17" x14ac:dyDescent="0.2">
      <c r="B207" s="9"/>
      <c r="K207" s="16"/>
      <c r="L207" s="16"/>
      <c r="M207" s="21"/>
      <c r="N207" s="21"/>
      <c r="Q207" s="16"/>
    </row>
    <row r="208" spans="2:17" x14ac:dyDescent="0.2">
      <c r="B208" s="9"/>
      <c r="K208" s="16"/>
      <c r="L208" s="16"/>
      <c r="M208" s="21"/>
      <c r="N208" s="21"/>
      <c r="Q208" s="16"/>
    </row>
    <row r="209" spans="2:14" x14ac:dyDescent="0.2">
      <c r="B209" s="9"/>
      <c r="K209" s="16"/>
      <c r="L209" s="16"/>
      <c r="M209" s="21"/>
      <c r="N209" s="21"/>
    </row>
    <row r="210" spans="2:14" x14ac:dyDescent="0.2">
      <c r="B210" s="9"/>
      <c r="K210" s="16"/>
      <c r="L210" s="16"/>
      <c r="M210" s="21"/>
      <c r="N210" s="21"/>
    </row>
    <row r="211" spans="2:14" x14ac:dyDescent="0.2">
      <c r="B211" s="9"/>
      <c r="K211" s="16"/>
      <c r="L211" s="16"/>
      <c r="M211" s="21"/>
      <c r="N211" s="21"/>
    </row>
    <row r="212" spans="2:14" x14ac:dyDescent="0.2">
      <c r="B212" s="9"/>
      <c r="K212" s="16"/>
      <c r="L212" s="16"/>
      <c r="M212" s="21"/>
      <c r="N212" s="21"/>
    </row>
    <row r="213" spans="2:14" x14ac:dyDescent="0.2">
      <c r="B213" s="9"/>
      <c r="K213" s="16"/>
      <c r="L213" s="16"/>
      <c r="M213" s="21"/>
      <c r="N213" s="21"/>
    </row>
    <row r="214" spans="2:14" x14ac:dyDescent="0.2">
      <c r="B214" s="9"/>
      <c r="K214" s="16"/>
      <c r="L214" s="16"/>
      <c r="M214" s="21"/>
      <c r="N214" s="21"/>
    </row>
    <row r="215" spans="2:14" x14ac:dyDescent="0.2">
      <c r="B215" s="9"/>
      <c r="K215" s="16"/>
      <c r="L215" s="16"/>
      <c r="M215" s="21"/>
      <c r="N215" s="21"/>
    </row>
    <row r="216" spans="2:14" x14ac:dyDescent="0.2">
      <c r="B216" s="9"/>
      <c r="K216" s="16"/>
      <c r="L216" s="16"/>
      <c r="M216" s="21"/>
      <c r="N216" s="21"/>
    </row>
    <row r="217" spans="2:14" x14ac:dyDescent="0.2">
      <c r="B217" s="9"/>
      <c r="K217" s="16"/>
      <c r="L217" s="16"/>
      <c r="M217" s="21"/>
      <c r="N217" s="21"/>
    </row>
    <row r="218" spans="2:14" x14ac:dyDescent="0.2">
      <c r="B218" s="9"/>
      <c r="K218" s="16"/>
      <c r="L218" s="16"/>
      <c r="M218" s="21"/>
      <c r="N218" s="21"/>
    </row>
    <row r="219" spans="2:14" x14ac:dyDescent="0.2">
      <c r="B219" s="9"/>
      <c r="K219" s="16"/>
      <c r="L219" s="16"/>
      <c r="M219" s="21"/>
      <c r="N219" s="21"/>
    </row>
    <row r="220" spans="2:14" x14ac:dyDescent="0.2">
      <c r="B220" s="9"/>
      <c r="K220" s="16"/>
      <c r="L220" s="16"/>
      <c r="M220" s="21"/>
      <c r="N220" s="21"/>
    </row>
    <row r="221" spans="2:14" x14ac:dyDescent="0.2">
      <c r="B221" s="9"/>
      <c r="K221" s="16"/>
      <c r="L221" s="16"/>
      <c r="M221" s="21"/>
      <c r="N221" s="21"/>
    </row>
    <row r="222" spans="2:14" x14ac:dyDescent="0.2">
      <c r="B222" s="9"/>
      <c r="K222" s="16"/>
      <c r="L222" s="16"/>
      <c r="M222" s="21"/>
      <c r="N222" s="21"/>
    </row>
    <row r="223" spans="2:14" x14ac:dyDescent="0.2">
      <c r="B223" s="9"/>
      <c r="K223" s="16"/>
      <c r="L223" s="16"/>
      <c r="M223" s="21"/>
      <c r="N223" s="21"/>
    </row>
    <row r="224" spans="2:14" x14ac:dyDescent="0.2">
      <c r="B224" s="9"/>
      <c r="K224" s="16"/>
      <c r="L224" s="16"/>
      <c r="M224" s="21"/>
      <c r="N224" s="21"/>
    </row>
    <row r="225" spans="2:14" x14ac:dyDescent="0.2">
      <c r="B225" s="9"/>
      <c r="K225" s="16"/>
      <c r="L225" s="16"/>
      <c r="M225" s="16"/>
      <c r="N225" s="16"/>
    </row>
    <row r="226" spans="2:14" x14ac:dyDescent="0.2">
      <c r="B226" s="9"/>
      <c r="K226" s="16"/>
      <c r="L226" s="16"/>
      <c r="M226" s="16"/>
      <c r="N226" s="16"/>
    </row>
    <row r="227" spans="2:14" x14ac:dyDescent="0.2">
      <c r="B227" s="9"/>
      <c r="K227" s="16"/>
      <c r="L227" s="16"/>
      <c r="M227" s="16"/>
      <c r="N227" s="16"/>
    </row>
    <row r="228" spans="2:14" x14ac:dyDescent="0.2">
      <c r="B228" s="9"/>
      <c r="K228" s="16"/>
      <c r="L228" s="16"/>
      <c r="M228" s="21"/>
      <c r="N228" s="21"/>
    </row>
    <row r="229" spans="2:14" x14ac:dyDescent="0.2">
      <c r="B229" s="9"/>
      <c r="K229" s="16"/>
      <c r="L229" s="21"/>
      <c r="M229" s="21"/>
      <c r="N229" s="21"/>
    </row>
    <row r="230" spans="2:14" x14ac:dyDescent="0.2">
      <c r="B230" s="9"/>
      <c r="K230" s="16"/>
      <c r="L230" s="21"/>
      <c r="M230" s="21"/>
      <c r="N230" s="21"/>
    </row>
    <row r="231" spans="2:14" x14ac:dyDescent="0.2">
      <c r="B231" s="9"/>
      <c r="K231" s="16"/>
      <c r="L231" s="21"/>
      <c r="M231" s="21"/>
      <c r="N231" s="21"/>
    </row>
    <row r="232" spans="2:14" x14ac:dyDescent="0.2">
      <c r="B232" s="9"/>
      <c r="K232" s="16"/>
      <c r="L232" s="21"/>
      <c r="M232" s="21"/>
      <c r="N232" s="21"/>
    </row>
    <row r="233" spans="2:14" x14ac:dyDescent="0.2">
      <c r="B233" s="9"/>
      <c r="K233" s="16"/>
      <c r="L233" s="21"/>
      <c r="M233" s="21"/>
      <c r="N233" s="21"/>
    </row>
    <row r="234" spans="2:14" x14ac:dyDescent="0.2">
      <c r="B234" s="9"/>
      <c r="K234" s="16"/>
      <c r="L234" s="21"/>
      <c r="M234" s="16"/>
      <c r="N234" s="16"/>
    </row>
    <row r="235" spans="2:14" x14ac:dyDescent="0.2">
      <c r="B235" s="9"/>
      <c r="K235" s="16"/>
      <c r="L235" s="21"/>
      <c r="M235" s="16"/>
      <c r="N235" s="16"/>
    </row>
    <row r="236" spans="2:14" x14ac:dyDescent="0.2">
      <c r="B236" s="9"/>
      <c r="K236" s="16"/>
      <c r="L236" s="21"/>
      <c r="M236" s="16"/>
      <c r="N236" s="16"/>
    </row>
    <row r="237" spans="2:14" x14ac:dyDescent="0.2">
      <c r="B237" s="9"/>
      <c r="K237" s="16"/>
      <c r="L237" s="21"/>
      <c r="M237" s="21"/>
      <c r="N237" s="21"/>
    </row>
    <row r="238" spans="2:14" x14ac:dyDescent="0.2">
      <c r="B238" s="9"/>
      <c r="K238" s="16"/>
      <c r="L238" s="21"/>
      <c r="M238" s="21"/>
      <c r="N238" s="21"/>
    </row>
    <row r="239" spans="2:14" x14ac:dyDescent="0.2">
      <c r="B239" s="9"/>
      <c r="K239" s="16"/>
      <c r="L239" s="21"/>
      <c r="M239" s="21"/>
      <c r="N239" s="21"/>
    </row>
    <row r="240" spans="2:14" x14ac:dyDescent="0.2">
      <c r="B240" s="9"/>
      <c r="K240" s="16"/>
      <c r="L240" s="21"/>
      <c r="M240" s="21"/>
      <c r="N240" s="21"/>
    </row>
    <row r="241" spans="2:14" x14ac:dyDescent="0.2">
      <c r="B241" s="9"/>
      <c r="K241" s="16"/>
      <c r="L241" s="21"/>
      <c r="M241" s="21"/>
      <c r="N241" s="21"/>
    </row>
    <row r="242" spans="2:14" x14ac:dyDescent="0.2">
      <c r="B242" s="9"/>
      <c r="K242" s="16"/>
      <c r="L242" s="21"/>
      <c r="M242" s="21"/>
      <c r="N242" s="21"/>
    </row>
    <row r="243" spans="2:14" x14ac:dyDescent="0.2">
      <c r="B243" s="9"/>
      <c r="K243" s="16"/>
      <c r="L243" s="21"/>
      <c r="M243" s="21"/>
      <c r="N243" s="21"/>
    </row>
    <row r="244" spans="2:14" x14ac:dyDescent="0.2">
      <c r="B244" s="9"/>
      <c r="K244" s="16"/>
      <c r="L244" s="21"/>
      <c r="M244" s="21"/>
      <c r="N244" s="21"/>
    </row>
    <row r="245" spans="2:14" x14ac:dyDescent="0.2">
      <c r="B245" s="9"/>
      <c r="K245" s="16"/>
      <c r="L245" s="21"/>
      <c r="M245" s="21"/>
      <c r="N245" s="21"/>
    </row>
    <row r="246" spans="2:14" x14ac:dyDescent="0.2">
      <c r="B246" s="9"/>
      <c r="K246" s="16"/>
      <c r="L246" s="16"/>
      <c r="M246" s="21"/>
      <c r="N246" s="21"/>
    </row>
    <row r="247" spans="2:14" x14ac:dyDescent="0.2">
      <c r="B247" s="9"/>
      <c r="K247" s="16"/>
      <c r="L247" s="16"/>
      <c r="M247" s="21"/>
      <c r="N247" s="21"/>
    </row>
    <row r="248" spans="2:14" x14ac:dyDescent="0.2">
      <c r="B248" s="9"/>
      <c r="K248" s="16"/>
      <c r="L248" s="16"/>
      <c r="M248" s="21"/>
      <c r="N248" s="21"/>
    </row>
    <row r="249" spans="2:14" x14ac:dyDescent="0.2">
      <c r="B249" s="9"/>
      <c r="K249" s="16"/>
      <c r="L249" s="16"/>
      <c r="M249" s="21"/>
      <c r="N249" s="21"/>
    </row>
    <row r="250" spans="2:14" x14ac:dyDescent="0.2">
      <c r="B250" s="9"/>
      <c r="K250" s="16"/>
      <c r="L250" s="16"/>
      <c r="M250" s="21"/>
      <c r="N250" s="21"/>
    </row>
    <row r="251" spans="2:14" x14ac:dyDescent="0.2">
      <c r="B251" s="9"/>
      <c r="K251" s="16"/>
      <c r="L251" s="16"/>
      <c r="M251" s="21"/>
      <c r="N251" s="21"/>
    </row>
    <row r="252" spans="2:14" x14ac:dyDescent="0.2">
      <c r="B252" s="9"/>
      <c r="K252" s="16"/>
      <c r="L252" s="16"/>
      <c r="M252" s="21"/>
      <c r="N252" s="21"/>
    </row>
    <row r="253" spans="2:14" x14ac:dyDescent="0.2">
      <c r="B253" s="9"/>
      <c r="K253" s="16"/>
      <c r="L253" s="16"/>
      <c r="M253" s="21"/>
      <c r="N253" s="21"/>
    </row>
    <row r="254" spans="2:14" x14ac:dyDescent="0.2">
      <c r="B254" s="9"/>
      <c r="K254" s="16"/>
      <c r="L254" s="16"/>
      <c r="M254" s="21"/>
      <c r="N254" s="21"/>
    </row>
    <row r="255" spans="2:14" x14ac:dyDescent="0.2">
      <c r="B255" s="9"/>
      <c r="K255" s="16"/>
      <c r="L255" s="16"/>
      <c r="M255" s="21"/>
      <c r="N255" s="21"/>
    </row>
    <row r="256" spans="2:14" x14ac:dyDescent="0.2">
      <c r="B256" s="9"/>
      <c r="K256" s="16"/>
      <c r="L256" s="16"/>
      <c r="M256" s="21"/>
      <c r="N256" s="21"/>
    </row>
    <row r="257" spans="2:16" x14ac:dyDescent="0.2">
      <c r="B257" s="9"/>
      <c r="K257" s="16"/>
      <c r="L257" s="16"/>
      <c r="M257" s="21"/>
      <c r="N257" s="21"/>
    </row>
    <row r="258" spans="2:16" x14ac:dyDescent="0.2">
      <c r="B258" s="9"/>
      <c r="K258" s="16"/>
      <c r="L258" s="16"/>
      <c r="M258" s="21"/>
      <c r="N258" s="21"/>
    </row>
    <row r="259" spans="2:16" x14ac:dyDescent="0.2">
      <c r="B259" s="9"/>
      <c r="K259" s="16"/>
      <c r="L259" s="16"/>
      <c r="M259" s="21"/>
      <c r="N259" s="21"/>
    </row>
    <row r="260" spans="2:16" x14ac:dyDescent="0.2">
      <c r="B260" s="9"/>
      <c r="K260" s="16"/>
      <c r="L260" s="16"/>
      <c r="M260" s="21"/>
      <c r="N260" s="21"/>
    </row>
    <row r="261" spans="2:16" x14ac:dyDescent="0.2">
      <c r="B261" s="9"/>
      <c r="K261" s="16"/>
      <c r="L261" s="16"/>
      <c r="M261" s="21"/>
      <c r="N261" s="21"/>
    </row>
    <row r="262" spans="2:16" x14ac:dyDescent="0.2">
      <c r="B262" s="9"/>
      <c r="K262" s="16"/>
      <c r="L262" s="16"/>
      <c r="M262" s="21"/>
      <c r="N262" s="21"/>
    </row>
    <row r="263" spans="2:16" x14ac:dyDescent="0.2">
      <c r="B263" s="9"/>
      <c r="K263" s="16"/>
      <c r="L263" s="16"/>
      <c r="M263" s="21"/>
      <c r="N263" s="21"/>
    </row>
    <row r="264" spans="2:16" x14ac:dyDescent="0.2">
      <c r="K264" s="22"/>
      <c r="L264" s="23"/>
      <c r="O264" s="22"/>
      <c r="P264" s="23"/>
    </row>
    <row r="265" spans="2:16" x14ac:dyDescent="0.2">
      <c r="K265" s="22"/>
      <c r="L265" s="23"/>
      <c r="O265" s="22"/>
      <c r="P265" s="23"/>
    </row>
    <row r="266" spans="2:16" x14ac:dyDescent="0.2">
      <c r="K266" s="22"/>
      <c r="L266" s="23"/>
      <c r="O266" s="22"/>
      <c r="P266" s="23"/>
    </row>
    <row r="267" spans="2:16" x14ac:dyDescent="0.2">
      <c r="K267" s="22"/>
      <c r="L267" s="23"/>
      <c r="O267" s="22"/>
      <c r="P267" s="23"/>
    </row>
    <row r="268" spans="2:16" x14ac:dyDescent="0.2">
      <c r="K268" s="22"/>
      <c r="L268" s="23"/>
      <c r="O268" s="22"/>
      <c r="P268" s="23"/>
    </row>
    <row r="269" spans="2:16" x14ac:dyDescent="0.2">
      <c r="K269" s="22"/>
      <c r="L269" s="23"/>
      <c r="O269" s="22"/>
      <c r="P269" s="23"/>
    </row>
    <row r="270" spans="2:16" x14ac:dyDescent="0.2">
      <c r="K270" s="22"/>
      <c r="L270" s="23"/>
      <c r="O270" s="22"/>
      <c r="P270" s="23"/>
    </row>
    <row r="271" spans="2:16" x14ac:dyDescent="0.2">
      <c r="K271" s="22"/>
      <c r="L271" s="23"/>
      <c r="O271" s="22"/>
      <c r="P271" s="23"/>
    </row>
    <row r="272" spans="2:16" x14ac:dyDescent="0.2">
      <c r="K272" s="22"/>
      <c r="L272" s="23"/>
      <c r="O272" s="22"/>
      <c r="P272" s="23"/>
    </row>
    <row r="273" spans="11:16" x14ac:dyDescent="0.2">
      <c r="K273" s="22"/>
      <c r="L273" s="23"/>
      <c r="O273" s="22"/>
      <c r="P273" s="23"/>
    </row>
    <row r="274" spans="11:16" x14ac:dyDescent="0.2">
      <c r="K274" s="22"/>
      <c r="L274" s="23"/>
      <c r="O274" s="22"/>
      <c r="P274" s="23"/>
    </row>
    <row r="275" spans="11:16" x14ac:dyDescent="0.2">
      <c r="K275" s="22"/>
      <c r="L275" s="23"/>
      <c r="O275" s="22"/>
      <c r="P275" s="23"/>
    </row>
    <row r="276" spans="11:16" x14ac:dyDescent="0.2">
      <c r="K276" s="22"/>
      <c r="L276" s="23"/>
      <c r="O276" s="22"/>
      <c r="P276" s="23"/>
    </row>
    <row r="277" spans="11:16" x14ac:dyDescent="0.2">
      <c r="K277" s="22"/>
      <c r="L277" s="23"/>
      <c r="O277" s="22"/>
      <c r="P277" s="23"/>
    </row>
    <row r="278" spans="11:16" x14ac:dyDescent="0.2">
      <c r="K278" s="22"/>
      <c r="L278" s="23"/>
      <c r="O278" s="22"/>
      <c r="P278" s="23"/>
    </row>
    <row r="279" spans="11:16" x14ac:dyDescent="0.2">
      <c r="K279" s="22"/>
      <c r="L279" s="23"/>
      <c r="O279" s="22"/>
      <c r="P279" s="23"/>
    </row>
    <row r="280" spans="11:16" x14ac:dyDescent="0.2">
      <c r="K280" s="22"/>
      <c r="L280" s="23"/>
      <c r="O280" s="22"/>
      <c r="P280" s="23"/>
    </row>
    <row r="281" spans="11:16" x14ac:dyDescent="0.2">
      <c r="K281" s="16"/>
      <c r="L281" s="16"/>
      <c r="O281" s="22"/>
      <c r="P281" s="23"/>
    </row>
    <row r="282" spans="11:16" x14ac:dyDescent="0.2">
      <c r="K282" s="16"/>
      <c r="L282" s="16"/>
      <c r="O282" s="22"/>
      <c r="P282" s="23"/>
    </row>
    <row r="283" spans="11:16" x14ac:dyDescent="0.2">
      <c r="K283" s="16"/>
      <c r="L283" s="16"/>
      <c r="O283" s="22"/>
      <c r="P283" s="23"/>
    </row>
    <row r="284" spans="11:16" x14ac:dyDescent="0.2">
      <c r="K284" s="16"/>
      <c r="L284" s="16"/>
      <c r="O284" s="22"/>
      <c r="P284" s="23"/>
    </row>
    <row r="285" spans="11:16" x14ac:dyDescent="0.2">
      <c r="K285" s="16"/>
      <c r="L285" s="16"/>
      <c r="O285" s="22"/>
      <c r="P285" s="23"/>
    </row>
    <row r="286" spans="11:16" x14ac:dyDescent="0.2">
      <c r="K286" s="16"/>
      <c r="L286" s="16"/>
      <c r="O286" s="22"/>
      <c r="P286" s="23"/>
    </row>
    <row r="287" spans="11:16" x14ac:dyDescent="0.2">
      <c r="K287" s="16"/>
      <c r="L287" s="16"/>
      <c r="O287" s="22"/>
      <c r="P287" s="23"/>
    </row>
    <row r="288" spans="11:16" x14ac:dyDescent="0.2">
      <c r="K288" s="16"/>
      <c r="L288" s="16"/>
      <c r="O288" s="22"/>
      <c r="P288" s="23"/>
    </row>
    <row r="289" spans="11:16" x14ac:dyDescent="0.2">
      <c r="K289" s="16"/>
      <c r="L289" s="16"/>
      <c r="O289" s="22"/>
      <c r="P289" s="23"/>
    </row>
    <row r="290" spans="11:16" x14ac:dyDescent="0.2">
      <c r="K290" s="16"/>
      <c r="L290" s="16"/>
      <c r="O290" s="22"/>
      <c r="P290" s="23"/>
    </row>
    <row r="291" spans="11:16" x14ac:dyDescent="0.2">
      <c r="K291" s="16"/>
      <c r="L291" s="16"/>
      <c r="O291" s="22"/>
      <c r="P291" s="23"/>
    </row>
    <row r="292" spans="11:16" x14ac:dyDescent="0.2">
      <c r="K292" s="16"/>
      <c r="L292" s="16"/>
      <c r="O292" s="22"/>
      <c r="P292" s="23"/>
    </row>
    <row r="293" spans="11:16" x14ac:dyDescent="0.2">
      <c r="K293" s="16"/>
      <c r="L293" s="16"/>
      <c r="O293" s="22"/>
      <c r="P293" s="23"/>
    </row>
    <row r="294" spans="11:16" x14ac:dyDescent="0.2">
      <c r="K294" s="16"/>
      <c r="L294" s="16"/>
      <c r="O294" s="22"/>
      <c r="P294" s="23"/>
    </row>
    <row r="295" spans="11:16" x14ac:dyDescent="0.2">
      <c r="K295" s="16"/>
      <c r="L295" s="16"/>
      <c r="O295" s="22"/>
      <c r="P295" s="23"/>
    </row>
    <row r="296" spans="11:16" x14ac:dyDescent="0.2">
      <c r="K296" s="16"/>
      <c r="L296" s="16"/>
      <c r="O296" s="22"/>
      <c r="P296" s="23"/>
    </row>
    <row r="297" spans="11:16" x14ac:dyDescent="0.2">
      <c r="K297" s="16"/>
      <c r="L297" s="16"/>
      <c r="O297" s="22"/>
      <c r="P297" s="23"/>
    </row>
    <row r="298" spans="11:16" x14ac:dyDescent="0.2">
      <c r="K298" s="16"/>
      <c r="L298" s="16"/>
      <c r="O298" s="22"/>
      <c r="P298" s="23"/>
    </row>
    <row r="299" spans="11:16" x14ac:dyDescent="0.2">
      <c r="K299" s="16"/>
      <c r="L299" s="16"/>
      <c r="O299" s="22"/>
      <c r="P299" s="23"/>
    </row>
    <row r="300" spans="11:16" x14ac:dyDescent="0.2">
      <c r="K300" s="16"/>
      <c r="L300" s="16"/>
      <c r="O300" s="22"/>
      <c r="P300" s="23"/>
    </row>
    <row r="301" spans="11:16" x14ac:dyDescent="0.2">
      <c r="K301" s="16"/>
      <c r="L301" s="16"/>
      <c r="O301" s="22"/>
      <c r="P301" s="23"/>
    </row>
    <row r="302" spans="11:16" x14ac:dyDescent="0.2">
      <c r="K302" s="16"/>
      <c r="L302" s="16"/>
      <c r="O302" s="22"/>
      <c r="P302" s="23"/>
    </row>
    <row r="303" spans="11:16" x14ac:dyDescent="0.2">
      <c r="K303" s="16"/>
      <c r="L303" s="16"/>
      <c r="O303" s="22"/>
      <c r="P303" s="23"/>
    </row>
    <row r="304" spans="11:16" x14ac:dyDescent="0.2">
      <c r="K304" s="16"/>
      <c r="L304" s="16"/>
      <c r="O304" s="22"/>
      <c r="P304" s="23"/>
    </row>
    <row r="305" spans="11:16" x14ac:dyDescent="0.2">
      <c r="K305" s="16"/>
      <c r="L305" s="16"/>
      <c r="O305" s="22"/>
      <c r="P305" s="23"/>
    </row>
    <row r="306" spans="11:16" x14ac:dyDescent="0.2">
      <c r="K306" s="16"/>
      <c r="L306" s="16"/>
      <c r="O306" s="22"/>
      <c r="P306" s="23"/>
    </row>
    <row r="307" spans="11:16" x14ac:dyDescent="0.2">
      <c r="K307" s="16"/>
      <c r="L307" s="16"/>
      <c r="O307" s="22"/>
      <c r="P307" s="23"/>
    </row>
    <row r="308" spans="11:16" x14ac:dyDescent="0.2">
      <c r="K308" s="16"/>
      <c r="L308" s="16"/>
      <c r="O308" s="22"/>
      <c r="P308" s="23"/>
    </row>
    <row r="309" spans="11:16" x14ac:dyDescent="0.2">
      <c r="K309" s="16"/>
      <c r="L309" s="16"/>
      <c r="O309" s="22"/>
      <c r="P309" s="23"/>
    </row>
    <row r="310" spans="11:16" x14ac:dyDescent="0.2">
      <c r="K310" s="16"/>
      <c r="L310" s="16"/>
      <c r="O310" s="22"/>
      <c r="P310" s="23"/>
    </row>
    <row r="311" spans="11:16" x14ac:dyDescent="0.2">
      <c r="K311" s="16"/>
      <c r="L311" s="16"/>
      <c r="O311" s="22"/>
      <c r="P311" s="23"/>
    </row>
    <row r="312" spans="11:16" x14ac:dyDescent="0.2">
      <c r="K312" s="16"/>
      <c r="L312" s="16"/>
      <c r="O312" s="22"/>
      <c r="P312" s="23"/>
    </row>
    <row r="313" spans="11:16" x14ac:dyDescent="0.2">
      <c r="K313" s="16"/>
      <c r="L313" s="16"/>
      <c r="O313" s="22"/>
      <c r="P313" s="23"/>
    </row>
    <row r="314" spans="11:16" x14ac:dyDescent="0.2">
      <c r="K314" s="16"/>
      <c r="L314" s="16"/>
      <c r="O314" s="22"/>
      <c r="P314" s="23"/>
    </row>
    <row r="315" spans="11:16" x14ac:dyDescent="0.2">
      <c r="K315" s="16"/>
      <c r="L315" s="16"/>
      <c r="O315" s="22"/>
      <c r="P315" s="23"/>
    </row>
    <row r="316" spans="11:16" x14ac:dyDescent="0.2">
      <c r="K316" s="16"/>
      <c r="L316" s="16"/>
      <c r="O316" s="22"/>
      <c r="P316" s="23"/>
    </row>
    <row r="317" spans="11:16" x14ac:dyDescent="0.2">
      <c r="K317" s="16"/>
      <c r="L317" s="16"/>
      <c r="O317" s="22"/>
      <c r="P317" s="23"/>
    </row>
    <row r="318" spans="11:16" x14ac:dyDescent="0.2">
      <c r="K318" s="16"/>
      <c r="L318" s="16"/>
      <c r="O318" s="22"/>
      <c r="P318" s="23"/>
    </row>
    <row r="319" spans="11:16" x14ac:dyDescent="0.2">
      <c r="K319" s="16"/>
      <c r="L319" s="16"/>
      <c r="O319" s="22"/>
      <c r="P319" s="23"/>
    </row>
    <row r="320" spans="11:16" x14ac:dyDescent="0.2">
      <c r="K320" s="16"/>
      <c r="L320" s="16"/>
      <c r="O320" s="22"/>
      <c r="P320" s="23"/>
    </row>
    <row r="321" spans="11:16" x14ac:dyDescent="0.2">
      <c r="K321" s="16"/>
      <c r="L321" s="16"/>
      <c r="O321" s="22"/>
      <c r="P321" s="23"/>
    </row>
    <row r="322" spans="11:16" x14ac:dyDescent="0.2">
      <c r="K322" s="16"/>
      <c r="L322" s="16"/>
      <c r="O322" s="22"/>
      <c r="P322" s="23"/>
    </row>
    <row r="323" spans="11:16" x14ac:dyDescent="0.2">
      <c r="K323" s="16"/>
      <c r="L323" s="16"/>
      <c r="O323" s="22"/>
      <c r="P323" s="23"/>
    </row>
    <row r="324" spans="11:16" x14ac:dyDescent="0.2">
      <c r="K324" s="16"/>
      <c r="L324" s="16"/>
      <c r="O324" s="22"/>
      <c r="P324" s="23"/>
    </row>
    <row r="325" spans="11:16" x14ac:dyDescent="0.2">
      <c r="K325" s="16"/>
      <c r="L325" s="16"/>
      <c r="O325" s="22"/>
      <c r="P325" s="23"/>
    </row>
    <row r="326" spans="11:16" x14ac:dyDescent="0.2">
      <c r="K326" s="16"/>
      <c r="L326" s="16"/>
      <c r="O326" s="22"/>
      <c r="P326" s="23"/>
    </row>
    <row r="327" spans="11:16" x14ac:dyDescent="0.2">
      <c r="K327" s="16"/>
      <c r="L327" s="16"/>
      <c r="O327" s="22"/>
      <c r="P327" s="23"/>
    </row>
    <row r="328" spans="11:16" x14ac:dyDescent="0.2">
      <c r="K328" s="16"/>
      <c r="L328" s="16"/>
      <c r="O328" s="22"/>
      <c r="P328" s="23"/>
    </row>
    <row r="329" spans="11:16" x14ac:dyDescent="0.2">
      <c r="K329" s="16"/>
      <c r="L329" s="16"/>
      <c r="O329" s="22"/>
      <c r="P329" s="23"/>
    </row>
    <row r="330" spans="11:16" x14ac:dyDescent="0.2">
      <c r="K330" s="16"/>
      <c r="L330" s="16"/>
      <c r="O330" s="22"/>
      <c r="P330" s="23"/>
    </row>
    <row r="331" spans="11:16" x14ac:dyDescent="0.2">
      <c r="K331" s="16"/>
      <c r="L331" s="16"/>
      <c r="O331" s="22"/>
      <c r="P331" s="23"/>
    </row>
    <row r="332" spans="11:16" x14ac:dyDescent="0.2">
      <c r="K332" s="16"/>
      <c r="L332" s="16"/>
      <c r="O332" s="22"/>
      <c r="P332" s="23"/>
    </row>
    <row r="333" spans="11:16" x14ac:dyDescent="0.2">
      <c r="K333" s="16"/>
      <c r="L333" s="16"/>
      <c r="O333" s="22"/>
      <c r="P333" s="23"/>
    </row>
    <row r="334" spans="11:16" x14ac:dyDescent="0.2">
      <c r="K334" s="16"/>
      <c r="L334" s="16"/>
      <c r="O334" s="22"/>
      <c r="P334" s="23"/>
    </row>
    <row r="335" spans="11:16" x14ac:dyDescent="0.2">
      <c r="K335" s="16"/>
      <c r="L335" s="16"/>
      <c r="O335" s="22"/>
      <c r="P335" s="23"/>
    </row>
    <row r="336" spans="11:16" x14ac:dyDescent="0.2">
      <c r="K336" s="16"/>
      <c r="L336" s="16"/>
      <c r="O336" s="22"/>
      <c r="P336" s="23"/>
    </row>
    <row r="337" spans="11:16" x14ac:dyDescent="0.2">
      <c r="K337" s="16"/>
      <c r="L337" s="16"/>
      <c r="O337" s="22"/>
      <c r="P337" s="23"/>
    </row>
    <row r="338" spans="11:16" x14ac:dyDescent="0.2">
      <c r="K338" s="16"/>
      <c r="L338" s="16"/>
      <c r="O338" s="22"/>
      <c r="P338" s="23"/>
    </row>
    <row r="339" spans="11:16" x14ac:dyDescent="0.2">
      <c r="K339" s="16"/>
      <c r="L339" s="16"/>
      <c r="O339" s="22"/>
      <c r="P339" s="23"/>
    </row>
    <row r="340" spans="11:16" x14ac:dyDescent="0.2">
      <c r="K340" s="16"/>
      <c r="L340" s="16"/>
      <c r="O340" s="22"/>
      <c r="P340" s="23"/>
    </row>
    <row r="341" spans="11:16" x14ac:dyDescent="0.2">
      <c r="K341" s="16"/>
      <c r="L341" s="16"/>
      <c r="O341" s="22"/>
      <c r="P341" s="23"/>
    </row>
    <row r="342" spans="11:16" x14ac:dyDescent="0.2">
      <c r="K342" s="16"/>
      <c r="L342" s="16"/>
      <c r="O342" s="22"/>
      <c r="P342" s="23"/>
    </row>
    <row r="343" spans="11:16" x14ac:dyDescent="0.2">
      <c r="K343" s="16"/>
      <c r="L343" s="16"/>
      <c r="O343" s="22"/>
      <c r="P343" s="23"/>
    </row>
    <row r="344" spans="11:16" x14ac:dyDescent="0.2">
      <c r="K344" s="16"/>
      <c r="L344" s="16"/>
      <c r="O344" s="22"/>
      <c r="P344" s="23"/>
    </row>
    <row r="345" spans="11:16" x14ac:dyDescent="0.2">
      <c r="K345" s="16"/>
      <c r="L345" s="16"/>
      <c r="O345" s="22"/>
      <c r="P345" s="23"/>
    </row>
    <row r="346" spans="11:16" x14ac:dyDescent="0.2">
      <c r="K346" s="16"/>
      <c r="L346" s="16"/>
      <c r="O346" s="22"/>
      <c r="P346" s="23"/>
    </row>
    <row r="347" spans="11:16" x14ac:dyDescent="0.2">
      <c r="K347" s="16"/>
      <c r="L347" s="16"/>
      <c r="O347" s="22"/>
      <c r="P347" s="23"/>
    </row>
    <row r="348" spans="11:16" x14ac:dyDescent="0.2">
      <c r="K348" s="16"/>
      <c r="L348" s="16"/>
      <c r="O348" s="22"/>
      <c r="P348" s="23"/>
    </row>
    <row r="349" spans="11:16" x14ac:dyDescent="0.2">
      <c r="K349" s="16"/>
      <c r="L349" s="16"/>
      <c r="O349" s="22"/>
      <c r="P349" s="23"/>
    </row>
    <row r="350" spans="11:16" x14ac:dyDescent="0.2">
      <c r="K350" s="16"/>
      <c r="L350" s="16"/>
      <c r="O350" s="22"/>
      <c r="P350" s="23"/>
    </row>
    <row r="351" spans="11:16" x14ac:dyDescent="0.2">
      <c r="K351" s="16"/>
      <c r="L351" s="16"/>
      <c r="O351" s="22"/>
      <c r="P351" s="23"/>
    </row>
    <row r="352" spans="11:16" x14ac:dyDescent="0.2">
      <c r="K352" s="16"/>
      <c r="L352" s="16"/>
      <c r="O352" s="22"/>
      <c r="P352" s="23"/>
    </row>
    <row r="353" spans="11:16" x14ac:dyDescent="0.2">
      <c r="K353" s="16"/>
      <c r="L353" s="16"/>
      <c r="O353" s="22"/>
      <c r="P353" s="23"/>
    </row>
    <row r="354" spans="11:16" x14ac:dyDescent="0.2">
      <c r="K354" s="16"/>
      <c r="L354" s="16"/>
      <c r="O354" s="22"/>
      <c r="P354" s="23"/>
    </row>
    <row r="355" spans="11:16" x14ac:dyDescent="0.2">
      <c r="K355" s="16"/>
      <c r="L355" s="16"/>
      <c r="O355" s="22"/>
      <c r="P355" s="23"/>
    </row>
    <row r="356" spans="11:16" x14ac:dyDescent="0.2">
      <c r="K356" s="16"/>
      <c r="L356" s="16"/>
      <c r="O356" s="22"/>
      <c r="P356" s="23"/>
    </row>
    <row r="357" spans="11:16" x14ac:dyDescent="0.2">
      <c r="K357" s="16"/>
      <c r="L357" s="16"/>
      <c r="O357" s="22"/>
      <c r="P357" s="23"/>
    </row>
    <row r="358" spans="11:16" x14ac:dyDescent="0.2">
      <c r="K358" s="16"/>
      <c r="L358" s="16"/>
      <c r="O358" s="22"/>
      <c r="P358" s="23"/>
    </row>
    <row r="359" spans="11:16" x14ac:dyDescent="0.2">
      <c r="K359" s="16"/>
      <c r="L359" s="16"/>
      <c r="O359" s="22"/>
      <c r="P359" s="23"/>
    </row>
  </sheetData>
  <phoneticPr fontId="2" type="noConversion"/>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Index</vt:lpstr>
      <vt:lpstr>Final Datasets</vt:lpstr>
      <vt:lpstr>Final Metadata</vt:lpstr>
      <vt:lpstr>GEO (133 datasets)</vt:lpstr>
      <vt:lpstr>GEO sample IDs (133 datasets)</vt:lpstr>
      <vt:lpstr>Literature Review</vt:lpstr>
      <vt:lpstr>Literature Review sample IDs</vt:lpstr>
      <vt:lpstr>ArrayExpress (7 datasets)</vt:lpstr>
      <vt:lpstr>ArrayExpress sample I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ta Martins-Silva</dc:creator>
  <cp:lastModifiedBy>Rita Martins-Silva</cp:lastModifiedBy>
  <cp:lastPrinted>2024-05-22T10:01:15Z</cp:lastPrinted>
  <dcterms:created xsi:type="dcterms:W3CDTF">2024-02-07T11:50:35Z</dcterms:created>
  <dcterms:modified xsi:type="dcterms:W3CDTF">2025-12-05T10:23:1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defa4170-0d19-0005-0004-bc88714345d2_Enabled">
    <vt:lpwstr>true</vt:lpwstr>
  </property>
  <property fmtid="{D5CDD505-2E9C-101B-9397-08002B2CF9AE}" pid="3" name="MSIP_Label_defa4170-0d19-0005-0004-bc88714345d2_SetDate">
    <vt:lpwstr>2025-11-19T12:53:28Z</vt:lpwstr>
  </property>
  <property fmtid="{D5CDD505-2E9C-101B-9397-08002B2CF9AE}" pid="4" name="MSIP_Label_defa4170-0d19-0005-0004-bc88714345d2_Method">
    <vt:lpwstr>Standard</vt:lpwstr>
  </property>
  <property fmtid="{D5CDD505-2E9C-101B-9397-08002B2CF9AE}" pid="5" name="MSIP_Label_defa4170-0d19-0005-0004-bc88714345d2_Name">
    <vt:lpwstr>defa4170-0d19-0005-0004-bc88714345d2</vt:lpwstr>
  </property>
  <property fmtid="{D5CDD505-2E9C-101B-9397-08002B2CF9AE}" pid="6" name="MSIP_Label_defa4170-0d19-0005-0004-bc88714345d2_SiteId">
    <vt:lpwstr>09839d39-20e6-405d-8c08-dbc5e1ab3b3b</vt:lpwstr>
  </property>
  <property fmtid="{D5CDD505-2E9C-101B-9397-08002B2CF9AE}" pid="7" name="MSIP_Label_defa4170-0d19-0005-0004-bc88714345d2_ActionId">
    <vt:lpwstr>f4bd9842-7638-46bd-bcf9-340613b8859f</vt:lpwstr>
  </property>
  <property fmtid="{D5CDD505-2E9C-101B-9397-08002B2CF9AE}" pid="8" name="MSIP_Label_defa4170-0d19-0005-0004-bc88714345d2_ContentBits">
    <vt:lpwstr>0</vt:lpwstr>
  </property>
  <property fmtid="{D5CDD505-2E9C-101B-9397-08002B2CF9AE}" pid="9" name="MSIP_Label_defa4170-0d19-0005-0004-bc88714345d2_Tag">
    <vt:lpwstr>50, 3, 0, 1</vt:lpwstr>
  </property>
</Properties>
</file>